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Chimoyi\OneDrive - The Aurum Institute\Research\Manuscripts in development\COVID and BCG\"/>
    </mc:Choice>
  </mc:AlternateContent>
  <bookViews>
    <workbookView xWindow="0" yWindow="0" windowWidth="19200" windowHeight="6624"/>
  </bookViews>
  <sheets>
    <sheet name="Sheet1" sheetId="1" r:id="rId1"/>
    <sheet name="Sheet2" sheetId="2" r:id="rId2"/>
  </sheets>
  <definedNames>
    <definedName name="_xlnm._FilterDatabase" localSheetId="0" hidden="1">Sheet1!$A$1:$BZ$101</definedName>
    <definedName name="_xlnm._FilterDatabase" localSheetId="1" hidden="1">Sheet2!$A$1:$N$1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8" i="1" l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AX98" i="1" l="1"/>
  <c r="AX97" i="1"/>
  <c r="AX96" i="1"/>
  <c r="AX95" i="1"/>
  <c r="AX94" i="1"/>
  <c r="AX93" i="1"/>
  <c r="AX92" i="1"/>
  <c r="AX91" i="1"/>
  <c r="AX90" i="1"/>
  <c r="AX89" i="1"/>
  <c r="AX88" i="1"/>
  <c r="AX87" i="1"/>
  <c r="AX86" i="1"/>
  <c r="AX85" i="1"/>
  <c r="AX84" i="1"/>
  <c r="AX83" i="1"/>
  <c r="AX82" i="1"/>
  <c r="AX81" i="1"/>
  <c r="AX80" i="1"/>
  <c r="AX79" i="1"/>
  <c r="AX78" i="1"/>
  <c r="AX77" i="1"/>
  <c r="AX76" i="1"/>
  <c r="AX75" i="1"/>
  <c r="AX72" i="1"/>
  <c r="AX71" i="1"/>
  <c r="AX70" i="1"/>
  <c r="AX69" i="1"/>
  <c r="AX68" i="1"/>
  <c r="AX67" i="1"/>
  <c r="AX65" i="1"/>
  <c r="AX64" i="1"/>
  <c r="AX63" i="1"/>
  <c r="AX62" i="1"/>
  <c r="AX61" i="1"/>
  <c r="AX60" i="1"/>
  <c r="AX59" i="1"/>
  <c r="AX57" i="1"/>
  <c r="AX56" i="1"/>
  <c r="AX55" i="1"/>
  <c r="AX54" i="1"/>
  <c r="AX53" i="1"/>
  <c r="AX52" i="1"/>
  <c r="AX51" i="1"/>
  <c r="AX50" i="1"/>
  <c r="AX49" i="1"/>
  <c r="AX48" i="1"/>
  <c r="AX47" i="1"/>
  <c r="AX46" i="1"/>
  <c r="AX45" i="1"/>
  <c r="AX44" i="1"/>
  <c r="AX43" i="1"/>
  <c r="AX42" i="1"/>
  <c r="AX41" i="1"/>
  <c r="AX40" i="1"/>
  <c r="AX39" i="1"/>
  <c r="AX38" i="1"/>
  <c r="AX37" i="1"/>
  <c r="AX36" i="1"/>
  <c r="AX35" i="1"/>
  <c r="AX34" i="1"/>
  <c r="AX33" i="1"/>
  <c r="AX32" i="1"/>
  <c r="AX31" i="1"/>
  <c r="AX30" i="1"/>
  <c r="AX29" i="1"/>
  <c r="AX28" i="1"/>
  <c r="AX27" i="1"/>
  <c r="AX26" i="1"/>
  <c r="AX25" i="1"/>
  <c r="AX24" i="1"/>
  <c r="AX23" i="1"/>
  <c r="AX22" i="1"/>
  <c r="AX21" i="1"/>
  <c r="AX20" i="1"/>
  <c r="AX19" i="1"/>
  <c r="AX18" i="1"/>
  <c r="AX17" i="1"/>
  <c r="AX16" i="1"/>
  <c r="AX15" i="1"/>
  <c r="AX14" i="1"/>
  <c r="AX13" i="1"/>
  <c r="AX12" i="1"/>
  <c r="AX9" i="1"/>
  <c r="AX8" i="1"/>
  <c r="AX7" i="1"/>
  <c r="AX6" i="1"/>
  <c r="AX5" i="1"/>
  <c r="AX4" i="1"/>
  <c r="AX3" i="1"/>
  <c r="AX2" i="1"/>
</calcChain>
</file>

<file path=xl/comments1.xml><?xml version="1.0" encoding="utf-8"?>
<comments xmlns="http://schemas.openxmlformats.org/spreadsheetml/2006/main">
  <authors>
    <author>Salome Charalambous</author>
  </authors>
  <commentList>
    <comment ref="W48" authorId="0" shapeId="0">
      <text>
        <r>
          <rPr>
            <b/>
            <sz val="9"/>
            <color indexed="81"/>
            <rFont val="Tahoma"/>
            <family val="2"/>
          </rPr>
          <t>Salome Charalambous:</t>
        </r>
        <r>
          <rPr>
            <sz val="9"/>
            <color indexed="81"/>
            <rFont val="Tahoma"/>
            <family val="2"/>
          </rPr>
          <t xml:space="preserve">
from Scheduler EC</t>
        </r>
      </text>
    </comment>
  </commentList>
</comments>
</file>

<file path=xl/comments2.xml><?xml version="1.0" encoding="utf-8"?>
<comments xmlns="http://schemas.openxmlformats.org/spreadsheetml/2006/main">
  <authors>
    <author>Salome Charalambous</author>
  </authors>
  <commentList>
    <comment ref="N48" authorId="0" shapeId="0">
      <text>
        <r>
          <rPr>
            <b/>
            <sz val="9"/>
            <color indexed="81"/>
            <rFont val="Tahoma"/>
            <family val="2"/>
          </rPr>
          <t>Salome Charalambous:</t>
        </r>
        <r>
          <rPr>
            <sz val="9"/>
            <color indexed="81"/>
            <rFont val="Tahoma"/>
            <family val="2"/>
          </rPr>
          <t xml:space="preserve">
from Scheduler EC</t>
        </r>
      </text>
    </comment>
  </commentList>
</comments>
</file>

<file path=xl/sharedStrings.xml><?xml version="1.0" encoding="utf-8"?>
<sst xmlns="http://schemas.openxmlformats.org/spreadsheetml/2006/main" count="1787" uniqueCount="885">
  <si>
    <t>Country</t>
  </si>
  <si>
    <t>Total confirmed ‡ cases (16 Apr 2020)</t>
  </si>
  <si>
    <t>Date first case *</t>
  </si>
  <si>
    <t>Date 100 case</t>
  </si>
  <si>
    <t>China</t>
  </si>
  <si>
    <t>31/12/2019</t>
  </si>
  <si>
    <t>20/01/2020</t>
  </si>
  <si>
    <t>23/01/2020</t>
  </si>
  <si>
    <t>20/02/2020</t>
  </si>
  <si>
    <t>Japan</t>
  </si>
  <si>
    <t>22/02/2020</t>
  </si>
  <si>
    <t>Australia</t>
  </si>
  <si>
    <t>15/01/2020</t>
  </si>
  <si>
    <t>11/03/2020</t>
  </si>
  <si>
    <t>Philippines</t>
  </si>
  <si>
    <t>30/01/2020</t>
  </si>
  <si>
    <t>15/03/2020</t>
  </si>
  <si>
    <t>Malaysia</t>
  </si>
  <si>
    <t>26/02/2020</t>
  </si>
  <si>
    <t>10/03/2020</t>
  </si>
  <si>
    <t>Singapore</t>
  </si>
  <si>
    <t>01/03/2020</t>
  </si>
  <si>
    <t>New Zealand</t>
  </si>
  <si>
    <t>29/02/2020</t>
  </si>
  <si>
    <t>23/03/2020</t>
  </si>
  <si>
    <t>Vietnam</t>
  </si>
  <si>
    <t>25/03/2020</t>
  </si>
  <si>
    <t>Cambodia</t>
  </si>
  <si>
    <t>29/01/2020</t>
  </si>
  <si>
    <t>28/03/2020</t>
  </si>
  <si>
    <t>Spain</t>
  </si>
  <si>
    <t>01/02/2020</t>
  </si>
  <si>
    <t>03/03/2020</t>
  </si>
  <si>
    <t>Italy</t>
  </si>
  <si>
    <t>31/01/2020</t>
  </si>
  <si>
    <t>24/02/2020</t>
  </si>
  <si>
    <t>Germany</t>
  </si>
  <si>
    <t>28/01/2020</t>
  </si>
  <si>
    <t>02/03/2020</t>
  </si>
  <si>
    <t>France</t>
  </si>
  <si>
    <t>26/01/2020</t>
  </si>
  <si>
    <t>United Kingdom</t>
  </si>
  <si>
    <t>02/02/2020</t>
  </si>
  <si>
    <t>06/03/2020</t>
  </si>
  <si>
    <t>Turkey</t>
  </si>
  <si>
    <t>12/03/2020</t>
  </si>
  <si>
    <t>19/03/2020</t>
  </si>
  <si>
    <t>Belgium</t>
  </si>
  <si>
    <t>05/02/2020</t>
  </si>
  <si>
    <t>07/03/2020</t>
  </si>
  <si>
    <t>Netherlands</t>
  </si>
  <si>
    <t>28/02/2020</t>
  </si>
  <si>
    <t>Russian Federation</t>
  </si>
  <si>
    <t>Switzerland</t>
  </si>
  <si>
    <t>Portugal</t>
  </si>
  <si>
    <t>14/03/2020</t>
  </si>
  <si>
    <t>Austria</t>
  </si>
  <si>
    <t>08/03/2020</t>
  </si>
  <si>
    <t>Ireland</t>
  </si>
  <si>
    <t>Israel</t>
  </si>
  <si>
    <t>Sweden</t>
  </si>
  <si>
    <t>Poland</t>
  </si>
  <si>
    <t>04/03/2020</t>
  </si>
  <si>
    <t>Romania</t>
  </si>
  <si>
    <t>27/02/2020</t>
  </si>
  <si>
    <t>Denmark</t>
  </si>
  <si>
    <t>Norway</t>
  </si>
  <si>
    <t>Czechia</t>
  </si>
  <si>
    <t>13/03/2020</t>
  </si>
  <si>
    <t>Serbia</t>
  </si>
  <si>
    <t>Ukraine</t>
  </si>
  <si>
    <t>Belarus</t>
  </si>
  <si>
    <t>30/03/2020</t>
  </si>
  <si>
    <t>18/03/2020</t>
  </si>
  <si>
    <t>Finland</t>
  </si>
  <si>
    <t>Greece</t>
  </si>
  <si>
    <t>Maldova</t>
  </si>
  <si>
    <t>24/03/2020</t>
  </si>
  <si>
    <t>Croatia</t>
  </si>
  <si>
    <t>21/03/2020</t>
  </si>
  <si>
    <t>Hungary</t>
  </si>
  <si>
    <t>05/03/2020</t>
  </si>
  <si>
    <t>22/03/2020</t>
  </si>
  <si>
    <t>Estonia</t>
  </si>
  <si>
    <t>16/03/2020</t>
  </si>
  <si>
    <t>Uzbekistan</t>
  </si>
  <si>
    <t>Kazakhstan</t>
  </si>
  <si>
    <t>27/03/2020</t>
  </si>
  <si>
    <t>Azerbaijan</t>
  </si>
  <si>
    <t>Slovenia</t>
  </si>
  <si>
    <t>Armenia</t>
  </si>
  <si>
    <t>Bosnia and Herzegovina</t>
  </si>
  <si>
    <t>Lithuania</t>
  </si>
  <si>
    <t>Cyprus</t>
  </si>
  <si>
    <t>Latvia</t>
  </si>
  <si>
    <t>Kyrgyzstan</t>
  </si>
  <si>
    <t>31/03/2020</t>
  </si>
  <si>
    <t>Albania</t>
  </si>
  <si>
    <t>09/03/2020</t>
  </si>
  <si>
    <t>17/03/2020</t>
  </si>
  <si>
    <t>Georgia</t>
  </si>
  <si>
    <t>Bulgaria</t>
  </si>
  <si>
    <t>20/03/2020</t>
  </si>
  <si>
    <t>Slovakia</t>
  </si>
  <si>
    <t>India</t>
  </si>
  <si>
    <t>Indonesia</t>
  </si>
  <si>
    <t>Thailand</t>
  </si>
  <si>
    <t>13/01/2020</t>
  </si>
  <si>
    <t>Sri Lanka</t>
  </si>
  <si>
    <t>Iran</t>
  </si>
  <si>
    <t>21/02/2020</t>
  </si>
  <si>
    <t>Pakistan</t>
  </si>
  <si>
    <t>Saudi Arabia</t>
  </si>
  <si>
    <t>United Arab Emirates</t>
  </si>
  <si>
    <t>Qatar</t>
  </si>
  <si>
    <t>Egypt</t>
  </si>
  <si>
    <t>17/02/2020</t>
  </si>
  <si>
    <t>Morocco</t>
  </si>
  <si>
    <t>Bahrain</t>
  </si>
  <si>
    <t>25/02/2020</t>
  </si>
  <si>
    <t>Iraq</t>
  </si>
  <si>
    <t>Kuwait</t>
  </si>
  <si>
    <t>Oman</t>
  </si>
  <si>
    <t>Afghanistan</t>
  </si>
  <si>
    <t>Tunisia</t>
  </si>
  <si>
    <t>Lebanon</t>
  </si>
  <si>
    <t>Jordan</t>
  </si>
  <si>
    <t>Palestinian territory</t>
  </si>
  <si>
    <t>29/03/2020</t>
  </si>
  <si>
    <t>United States of America</t>
  </si>
  <si>
    <t>Canada</t>
  </si>
  <si>
    <t>27/01/2020</t>
  </si>
  <si>
    <t>Brazil</t>
  </si>
  <si>
    <t>Peru</t>
  </si>
  <si>
    <t>Chile</t>
  </si>
  <si>
    <t>Ecuador</t>
  </si>
  <si>
    <t>Mexico</t>
  </si>
  <si>
    <t>Dominican Republic</t>
  </si>
  <si>
    <t>Colombia</t>
  </si>
  <si>
    <t>Argentina</t>
  </si>
  <si>
    <t>Cuba</t>
  </si>
  <si>
    <t>Costa Rica</t>
  </si>
  <si>
    <t>Uruguay</t>
  </si>
  <si>
    <t>Venezuela</t>
  </si>
  <si>
    <t>Puerto Rico</t>
  </si>
  <si>
    <t>South Africa</t>
  </si>
  <si>
    <t>Algeria</t>
  </si>
  <si>
    <t>Cameroon</t>
  </si>
  <si>
    <t>Ghana</t>
  </si>
  <si>
    <t>Burkina Faso</t>
  </si>
  <si>
    <t>Nigeria</t>
  </si>
  <si>
    <t>Mauritius</t>
  </si>
  <si>
    <t>Senegal</t>
  </si>
  <si>
    <t xml:space="preserve">Total deaths                  (16 Apr 2020) </t>
  </si>
  <si>
    <t>ID</t>
  </si>
  <si>
    <t>Availability of a current BCG policy</t>
  </si>
  <si>
    <t>Date/year of first BCG vaccine administration after policy implementation</t>
  </si>
  <si>
    <t>Date/year of last BCG vaccine administration after policy implementation</t>
  </si>
  <si>
    <t>Coverage of BCG</t>
  </si>
  <si>
    <t>Frequency of vaccination</t>
  </si>
  <si>
    <t>Strain of the Bacille in the vaccine</t>
  </si>
  <si>
    <t>Age at administration</t>
  </si>
  <si>
    <t>Date of coverage of BCG</t>
  </si>
  <si>
    <t>Income group (WB)</t>
  </si>
  <si>
    <t>YES</t>
  </si>
  <si>
    <t>UPPER MIDDLE INCOME</t>
  </si>
  <si>
    <t>NA</t>
  </si>
  <si>
    <t>AT BIRTH</t>
  </si>
  <si>
    <t>HIGH INCOME</t>
  </si>
  <si>
    <t>1970s</t>
  </si>
  <si>
    <t>DANISH</t>
  </si>
  <si>
    <t>1942-1951</t>
  </si>
  <si>
    <t>TOKYO 172</t>
  </si>
  <si>
    <t>AFTER BIRTH, WITHIN 1 YEAR</t>
  </si>
  <si>
    <t>NO</t>
  </si>
  <si>
    <t>1950s</t>
  </si>
  <si>
    <t>1980s (stopped mid 1980s)</t>
  </si>
  <si>
    <t>AFTER INFANCY, SCHOOL AGE</t>
  </si>
  <si>
    <t>LOWER MIDDLE INCOME</t>
  </si>
  <si>
    <t>UPPPER MIDDLE INCOME</t>
  </si>
  <si>
    <t xml:space="preserve">MID 1950s </t>
  </si>
  <si>
    <t>1948 &amp;1963</t>
  </si>
  <si>
    <t>DANISH 1331</t>
  </si>
  <si>
    <t>AT BIRTH FOR HIGH RISK INFANTS</t>
  </si>
  <si>
    <t>HO CHI MINH CITY</t>
  </si>
  <si>
    <t>AT BIRTH (UP TO 1 YEAR OF AGE)</t>
  </si>
  <si>
    <t xml:space="preserve">AT BIRTH </t>
  </si>
  <si>
    <t>AT 6 YEARS OF AGE</t>
  </si>
  <si>
    <t>DK</t>
  </si>
  <si>
    <t>KOPENHAGEN 1331</t>
  </si>
  <si>
    <t>2004, 2006, 2007</t>
  </si>
  <si>
    <t>STATENS SERUM INSTITUE</t>
  </si>
  <si>
    <t>2007/2004</t>
  </si>
  <si>
    <t>CHANGED FROM GLAXO TO STATEN</t>
  </si>
  <si>
    <t>12 OR 13 YEARS OLD</t>
  </si>
  <si>
    <t>1997 &amp; 2006</t>
  </si>
  <si>
    <t>SERUM INSTITUTE OF INDIA</t>
  </si>
  <si>
    <t>1989, 1995, 2013</t>
  </si>
  <si>
    <t>PASTEUR INSTITUE AND STATENS</t>
  </si>
  <si>
    <t>1979, 2005, 2016</t>
  </si>
  <si>
    <t>BULGARIAN STRAIN</t>
  </si>
  <si>
    <t>1960s</t>
  </si>
  <si>
    <t>1960s, 1970s, 1987, 1996</t>
  </si>
  <si>
    <t>MERIEUX</t>
  </si>
  <si>
    <t>ALMOST 100%</t>
  </si>
  <si>
    <t>1996 &amp; 2001</t>
  </si>
  <si>
    <t>UNSURE</t>
  </si>
  <si>
    <t>1975, 1965, 1986, 1993</t>
  </si>
  <si>
    <t>DANISH STATENS</t>
  </si>
  <si>
    <t>AFTER BRITH - 6 MONTHS</t>
  </si>
  <si>
    <t>BCG SSI</t>
  </si>
  <si>
    <t>1927, 1946, 1986, 1990</t>
  </si>
  <si>
    <t>UNKNOWN</t>
  </si>
  <si>
    <t>SSI DK</t>
  </si>
  <si>
    <t>1994, 2001, 2009, 2010, 2015</t>
  </si>
  <si>
    <t>MOREAU</t>
  </si>
  <si>
    <t>AT BIRTH - BEFORE 6 WEEKS</t>
  </si>
  <si>
    <t>UNDEFINED</t>
  </si>
  <si>
    <t>&gt;40 YEARS AGO</t>
  </si>
  <si>
    <t>BULGARIA NATIONAL CENTER</t>
  </si>
  <si>
    <t>BETWEEN 3-5 DAYS OF BIRTH</t>
  </si>
  <si>
    <t>1971,1978,1990,2002, 2006</t>
  </si>
  <si>
    <t>AFTER INFANCY - 6 YEARS OLD</t>
  </si>
  <si>
    <t>MOREAU (BRAZILLIAN STRAIN)</t>
  </si>
  <si>
    <t xml:space="preserve">DANISH </t>
  </si>
  <si>
    <t>BCG SERUM INSTITUTE INDIA</t>
  </si>
  <si>
    <t>AFTER BIRTH (WITHIN 1 YEAR)</t>
  </si>
  <si>
    <t>1997 &amp; 2005</t>
  </si>
  <si>
    <t>DANISH SSI</t>
  </si>
  <si>
    <t>SOFIA BULGARIA/ TORONTO</t>
  </si>
  <si>
    <t>PASTEUR'S INSTITUTE PARIS</t>
  </si>
  <si>
    <t>BCG MOREAU STRAIN</t>
  </si>
  <si>
    <t>AT BIRTH - BETWEEN 2-5 DAYS</t>
  </si>
  <si>
    <t>SI222 SOFIA (BCG) BulBio-NCIPD</t>
  </si>
  <si>
    <t xml:space="preserve">NO </t>
  </si>
  <si>
    <t>1953, 1980, 1992, 2001, 2012</t>
  </si>
  <si>
    <t>BCGVL CHENNAI STRAIN</t>
  </si>
  <si>
    <t>PASTEUR INSTITUTE PARIS</t>
  </si>
  <si>
    <t>TOKYO THAI RED CROSS</t>
  </si>
  <si>
    <t>PASTEUR INSTITUE 1173-P2</t>
  </si>
  <si>
    <t>JAPANEECE STRAIN</t>
  </si>
  <si>
    <t>PASTUER - JAPAN</t>
  </si>
  <si>
    <t>LOW INCOME</t>
  </si>
  <si>
    <t>PASTEUR 1173 P2</t>
  </si>
  <si>
    <t>1ST CONTACT (INFANTS &amp; SCHOOL AGE)</t>
  </si>
  <si>
    <t>1933-1954</t>
  </si>
  <si>
    <t>1960s-1970s</t>
  </si>
  <si>
    <t>BCG MOREAU - RIO DE JANEIRO</t>
  </si>
  <si>
    <t>1947 - 1949</t>
  </si>
  <si>
    <t>STATENS</t>
  </si>
  <si>
    <t>1994-2007</t>
  </si>
  <si>
    <t>DANISH RT-1331 STATEN</t>
  </si>
  <si>
    <t xml:space="preserve">YES </t>
  </si>
  <si>
    <t>PASTEUR 1173</t>
  </si>
  <si>
    <t>ANLIS MALBRAN</t>
  </si>
  <si>
    <t>PASTEUR</t>
  </si>
  <si>
    <t>SSI</t>
  </si>
  <si>
    <t>PASTEUR INSTITUTE</t>
  </si>
  <si>
    <t>Gross Domestic Product</t>
  </si>
  <si>
    <t>Net Immigration</t>
  </si>
  <si>
    <t>Year of GDP estimate</t>
  </si>
  <si>
    <t>Year of net migration estimate</t>
  </si>
  <si>
    <t>Medical doctors per capita</t>
  </si>
  <si>
    <t>Nurses per capita</t>
  </si>
  <si>
    <t>Most recent year of physicians value</t>
  </si>
  <si>
    <t>Most recent year of nurses value</t>
  </si>
  <si>
    <t>NO DATA</t>
  </si>
  <si>
    <t>Population of country</t>
  </si>
  <si>
    <t>Population density of country</t>
  </si>
  <si>
    <t>Proportion of popultion over 65</t>
  </si>
  <si>
    <t>Year of % population 65 and over</t>
  </si>
  <si>
    <t>Republic of Korea (south)</t>
  </si>
  <si>
    <t>Côte d’Ivoire (Ivory coast)</t>
  </si>
  <si>
    <t>First date of restrictive measures for COVID (Stay at home order)</t>
  </si>
  <si>
    <t>First date of restrictive measures for COVID (Educational facilities closure)</t>
  </si>
  <si>
    <t>First date of restrictive measures for COVID (Non-essential services closure)</t>
  </si>
  <si>
    <t>First date of restrictive measures for COVID (Travel restrictions - local)</t>
  </si>
  <si>
    <t>First date of restrictive measures for COVID (Travel restrictions - international)</t>
  </si>
  <si>
    <t>Date of localised lockdown</t>
  </si>
  <si>
    <t>Mass gathering restrictions</t>
  </si>
  <si>
    <t>Initial business closure</t>
  </si>
  <si>
    <t>SEVERELY LIMITED</t>
  </si>
  <si>
    <t>NOT IMPLEMENTED</t>
  </si>
  <si>
    <t>SECTIONS</t>
  </si>
  <si>
    <t>TB DEATH RATES</t>
  </si>
  <si>
    <t>TB INCIDENCE ESTIMATES 2018</t>
  </si>
  <si>
    <t>STRINGENCY 100 CASES</t>
  </si>
  <si>
    <t>STRINGENCY D28</t>
  </si>
  <si>
    <t>Total deaths 28 days after the country's 10th death</t>
  </si>
  <si>
    <t>DATE OF THE 10TH DEATH</t>
  </si>
  <si>
    <t>Total Confirmed cases 28 days after the country's 10th death</t>
  </si>
  <si>
    <t>Calculated date 28 days since 10th death</t>
  </si>
  <si>
    <t>No air passengers/year</t>
  </si>
  <si>
    <t>urban population -  % of total population (2018)</t>
  </si>
  <si>
    <t>registered carrier departures</t>
  </si>
  <si>
    <t>Prevalance of Smoking any tabacco product among persons aged &gt;15 years</t>
  </si>
  <si>
    <t>(PUBLISHED 2015) YEAR OF ESTIMATE</t>
  </si>
  <si>
    <t>HIV STATUS (2018 DATA)</t>
  </si>
  <si>
    <t>…</t>
  </si>
  <si>
    <t>YEAR</t>
  </si>
  <si>
    <t>STRINGENCY LEVEL AT 10 DEATHS</t>
  </si>
  <si>
    <t>STRINGENCY LEVEL AFTER 28 DAYS FOLLOWING 10 DEATHS</t>
  </si>
  <si>
    <t>DATE 28 DAYS FOLLOWING 10 DEATHS</t>
  </si>
  <si>
    <t>Democratic Rep Congo</t>
  </si>
  <si>
    <t>Panama</t>
  </si>
  <si>
    <t>Bangladesh</t>
  </si>
  <si>
    <t>Recode of current BCG vacc</t>
  </si>
  <si>
    <t>Recode of income group</t>
  </si>
  <si>
    <t>prev_m1</t>
  </si>
  <si>
    <t>prev_f1</t>
  </si>
  <si>
    <t>45,7 [33,4-60,3]</t>
  </si>
  <si>
    <t>1,4 [0,9-1,9]</t>
  </si>
  <si>
    <t>46,9 [26,4-68,5]</t>
  </si>
  <si>
    <t>3,8 [1,8-6,4]</t>
  </si>
  <si>
    <t>29,2 [20,5-38,4]</t>
  </si>
  <si>
    <t>9,6 [6,4-12,9]</t>
  </si>
  <si>
    <t>14,3 [10,7-17,9]</t>
  </si>
  <si>
    <t>11,0 [8,4-13,7]</t>
  </si>
  <si>
    <t>39,0 [27,6-50,7]</t>
  </si>
  <si>
    <t>7,4 [5,3-9,7]</t>
  </si>
  <si>
    <t>40,2 [23,1-64,2]</t>
  </si>
  <si>
    <t>1,1 [0,5-1,8]</t>
  </si>
  <si>
    <t>28,3 [18,3-40,2]</t>
  </si>
  <si>
    <t>4,9 [3,0-7,1]</t>
  </si>
  <si>
    <t>46,2 [32,8-62,2]</t>
  </si>
  <si>
    <t>1,1 [0,7-1,6]</t>
  </si>
  <si>
    <t>42,5 [25,6-63,1]</t>
  </si>
  <si>
    <t>2,0 [1,4-2,7]</t>
  </si>
  <si>
    <t>28,0 [20,6-36,6]</t>
  </si>
  <si>
    <t>25,7 [18,9-33,2]</t>
  </si>
  <si>
    <t>26,9 [20,8-32,2]</t>
  </si>
  <si>
    <t>19,6 [15,2-24,1]</t>
  </si>
  <si>
    <t>30,7 [23,5-39,0]</t>
  </si>
  <si>
    <t>27,7 [20,5-35,0]</t>
  </si>
  <si>
    <t>27,7 [18,6-39,1]</t>
  </si>
  <si>
    <t>24,9 [16,3-35,3]</t>
  </si>
  <si>
    <t>17,3 [12,4-23,5]</t>
  </si>
  <si>
    <t>15,9 [11,1-22,3]</t>
  </si>
  <si>
    <t>34,7 [24,6-43,8]</t>
  </si>
  <si>
    <t>10,6 [7,9-13,9]</t>
  </si>
  <si>
    <t>24,2 [15,0-37,9]</t>
  </si>
  <si>
    <t>18,9 [10,8-27,4]</t>
  </si>
  <si>
    <t>22,9 [16,3-28,8]</t>
  </si>
  <si>
    <t>22,1 [15,7-28,4]</t>
  </si>
  <si>
    <t>56,8 [41,4-75,7]</t>
  </si>
  <si>
    <t>23,4 [16,5-32,6]</t>
  </si>
  <si>
    <t>24,7 [19,3-31,0]</t>
  </si>
  <si>
    <t>18,1 [13,9-22,6]</t>
  </si>
  <si>
    <t>30,3 [19,5-42,8]</t>
  </si>
  <si>
    <t>13,2 [7,1-20,2]</t>
  </si>
  <si>
    <t>32,7 [19,7-46,6]</t>
  </si>
  <si>
    <t>33,3 [17,8-49,2]</t>
  </si>
  <si>
    <t>20,0 [11,3-29,7]</t>
  </si>
  <si>
    <t>19,8 [11,6-28,7]</t>
  </si>
  <si>
    <t>&gt;90,00%</t>
  </si>
  <si>
    <t>41,0 [21,8-63,7]</t>
  </si>
  <si>
    <t>18,7 [9,7-28,0]</t>
  </si>
  <si>
    <t>17,5 [13,8-21,9]</t>
  </si>
  <si>
    <t>17,6 [13,7-22,5]</t>
  </si>
  <si>
    <t>28,9 [19,7-38,8]</t>
  </si>
  <si>
    <t>20,6 [13,7-28,3]</t>
  </si>
  <si>
    <t>ROMANIAN BCG CATACUZINO INST,</t>
  </si>
  <si>
    <t>33,1 [21,4-45,0]</t>
  </si>
  <si>
    <t>21,3 [14,6-29,3]</t>
  </si>
  <si>
    <t>&gt;80,00%</t>
  </si>
  <si>
    <t>13,4 [9,2-18,4]</t>
  </si>
  <si>
    <t>12,9 [9,1-17,6]</t>
  </si>
  <si>
    <t>17,9 [14,3-21,7]</t>
  </si>
  <si>
    <t>18,1 [14,5-22,4]</t>
  </si>
  <si>
    <t>80,00% (targeted)</t>
  </si>
  <si>
    <t>36,5 [26,3-46,7]</t>
  </si>
  <si>
    <t>28,9 [20,1-38,6]</t>
  </si>
  <si>
    <t>40,6 [29,2-55,5]</t>
  </si>
  <si>
    <t>39,3 [25,9-53,9]</t>
  </si>
  <si>
    <t>15,00-45,00%</t>
  </si>
  <si>
    <t>46,3 [35,6-59,0]</t>
  </si>
  <si>
    <t>13,5 [10,3-17,4]</t>
  </si>
  <si>
    <t>41,7 [29,1-53,8]</t>
  </si>
  <si>
    <t>9,8 [7,1-13,4]</t>
  </si>
  <si>
    <t>20,6 [15,7-25,8]</t>
  </si>
  <si>
    <t>16,7 [12,9-21,0]</t>
  </si>
  <si>
    <t>49,7 [31,3-69,7]</t>
  </si>
  <si>
    <t>30,2 [15,6-44,7]</t>
  </si>
  <si>
    <t>47,8 [34,2-61,9]</t>
  </si>
  <si>
    <t>5,4 [3,8-7,2]</t>
  </si>
  <si>
    <t>39,3 [26,3-54,1]</t>
  </si>
  <si>
    <t>36,1 [22,6-48,7]</t>
  </si>
  <si>
    <t>28,3 [20,2-38,6]</t>
  </si>
  <si>
    <t>22,4 [14,7-30,0]</t>
  </si>
  <si>
    <t>̴̴90,00%</t>
  </si>
  <si>
    <t>37,5 [27,7-49,4]</t>
  </si>
  <si>
    <t>24,3 [17,9-32,0]</t>
  </si>
  <si>
    <t>23,8 [12,5-37,4]</t>
  </si>
  <si>
    <t>1,2 [0,5-2,1]</t>
  </si>
  <si>
    <t>40,3 [27,3-55,6]</t>
  </si>
  <si>
    <t>8,7 [4,7-12,6]</t>
  </si>
  <si>
    <t>43,3 [19,7-77,4]</t>
  </si>
  <si>
    <t>0,4 [0,1-0,6]</t>
  </si>
  <si>
    <t>20,4 [13,5-28,8]</t>
  </si>
  <si>
    <t>17,0 [11,0-23,4]</t>
  </si>
  <si>
    <t>48,4 [35,9-61,5]</t>
  </si>
  <si>
    <t>1,3 [0,9-1,8]</t>
  </si>
  <si>
    <t>44,4 [27,9-66,2]</t>
  </si>
  <si>
    <t>28,6 [16,8-41,5]</t>
  </si>
  <si>
    <t>34,2 [22,2-44,9]</t>
  </si>
  <si>
    <t>22,9 [14,7-32,2]</t>
  </si>
  <si>
    <t>46,5 [32,2-61,6]</t>
  </si>
  <si>
    <t>24,2 [16,7-32,0]</t>
  </si>
  <si>
    <t>50,3 [36,2-65,7]</t>
  </si>
  <si>
    <t>3,3 [2,0-4,9]</t>
  </si>
  <si>
    <t>49,5 [27,5-71,2]</t>
  </si>
  <si>
    <t>6,6 [3,8-10,0]</t>
  </si>
  <si>
    <t>56,0 [37,6-78,8]</t>
  </si>
  <si>
    <t>5,5 [3,6-7,9]</t>
  </si>
  <si>
    <t>38,4 [25,6-50,9]</t>
  </si>
  <si>
    <t>24,9 [15,4-34,7]</t>
  </si>
  <si>
    <t>BB-NCIPD Ltd, Bulgaria</t>
  </si>
  <si>
    <t>38,1 [19,1-62,7]</t>
  </si>
  <si>
    <t>16,8 [6,9-28,1]</t>
  </si>
  <si>
    <t>17,2 [9,6-25,6]</t>
  </si>
  <si>
    <t>1,2 [0,7-1,8]</t>
  </si>
  <si>
    <t>82,7 [62,5-100,0]</t>
  </si>
  <si>
    <t>3,0 [2,0-4,1]</t>
  </si>
  <si>
    <t>39,7 [31,7-48,8]</t>
  </si>
  <si>
    <t>2,1 [1,5-2,6]</t>
  </si>
  <si>
    <t>28,1 [12,6-47,1]</t>
  </si>
  <si>
    <t>0,2 [0,1-0,4]</t>
  </si>
  <si>
    <t>19,4 [11,2-28,0]</t>
  </si>
  <si>
    <t>0,4 [0,2-0,6]</t>
  </si>
  <si>
    <t>43,9 [26,0-64,8]</t>
  </si>
  <si>
    <t>2,1 [1,2-3,5]</t>
  </si>
  <si>
    <t>31,4 [18,7-45,1]</t>
  </si>
  <si>
    <t>2,7 [0,9-4,8]</t>
  </si>
  <si>
    <t>56,3 [34,9-85,0]</t>
  </si>
  <si>
    <t>0,2 [0,1-0,3]</t>
  </si>
  <si>
    <t>51,3 [26,9-79,3]</t>
  </si>
  <si>
    <t>1,0 [0,4-1,8]</t>
  </si>
  <si>
    <t>67,5 [45,4-100,0]</t>
  </si>
  <si>
    <t>9,0 [4,2-14,9]</t>
  </si>
  <si>
    <t>25,4 [9,5-43,2]</t>
  </si>
  <si>
    <t>1,1 [0,3-2,1]</t>
  </si>
  <si>
    <t>&gt;95,00%</t>
  </si>
  <si>
    <t>50,2 [28,9-71,0]</t>
  </si>
  <si>
    <t>34,1 [21,3-49,8]</t>
  </si>
  <si>
    <t>80,4 [51,2-100,0]</t>
  </si>
  <si>
    <t>12,1 [6,7-18,1]</t>
  </si>
  <si>
    <t>17,4 [13,6-21,2]</t>
  </si>
  <si>
    <t>13,0 [10,0-16,5]</t>
  </si>
  <si>
    <t>14,8 [11,7-18,1]</t>
  </si>
  <si>
    <t>9,4 [7,4-11,4]</t>
  </si>
  <si>
    <t>16,9 [11,4-23,1]</t>
  </si>
  <si>
    <t>9,7 [6,2-13,8]</t>
  </si>
  <si>
    <t>5,0 [3,3-7,1]</t>
  </si>
  <si>
    <t>37,6 [24,3-53,9]</t>
  </si>
  <si>
    <t>34,1 [21,6-49,0]</t>
  </si>
  <si>
    <t>12,3 [5,7-20,5]</t>
  </si>
  <si>
    <t>2,8 [1,0-4,8]</t>
  </si>
  <si>
    <t>17,3 [12,9-22,0]</t>
  </si>
  <si>
    <t>5,3 [3,8-7,1]</t>
  </si>
  <si>
    <t>18,1 [9,2-29,3]</t>
  </si>
  <si>
    <t>8,2 [3,9-13,0]</t>
  </si>
  <si>
    <t>80,00-90,00%</t>
  </si>
  <si>
    <t>14,0 [5,1-24,5]</t>
  </si>
  <si>
    <t>5,2 [2,1-9,4]</t>
  </si>
  <si>
    <t>26,0 [18,7-34,1]</t>
  </si>
  <si>
    <t>15,0 [10,4-19,8]</t>
  </si>
  <si>
    <t>52,6 [24,3-100,0]</t>
  </si>
  <si>
    <t>15,2 [3,9-27,8]</t>
  </si>
  <si>
    <t>16,5 [6,6-27,8]</t>
  </si>
  <si>
    <t>7,2 [3,2-13,1]</t>
  </si>
  <si>
    <t>22,0 [16,3-29,8]</t>
  </si>
  <si>
    <t>15,7 [11,1-20,9]</t>
  </si>
  <si>
    <t>30,4 [20,3-42,6]</t>
  </si>
  <si>
    <t>5,2 [3,3-7,2]</t>
  </si>
  <si>
    <t>65,9 [42,3-100,0]</t>
  </si>
  <si>
    <t>0,9 [0,3-1,8]</t>
  </si>
  <si>
    <t>14,9 [7,7-23,7]</t>
  </si>
  <si>
    <t>41,8 [23,3-65,4]</t>
  </si>
  <si>
    <t>3,6 [1,4-6,3]</t>
  </si>
  <si>
    <t>20,2 [8,0-35,4]</t>
  </si>
  <si>
    <t>0,9 [0,3-1,6]</t>
  </si>
  <si>
    <t>38,6 [22,8-54,2]</t>
  </si>
  <si>
    <t>2,9 [1,7-4,4]</t>
  </si>
  <si>
    <t>25,8 [17,8-35,2]</t>
  </si>
  <si>
    <t>0,6 [0,3-0,9]</t>
  </si>
  <si>
    <t>69,6 [45,6-97,6]</t>
  </si>
  <si>
    <t>1,8 [0,8-3,1]</t>
  </si>
  <si>
    <t>8,0 [4,7-11,8]</t>
  </si>
  <si>
    <t>2,1 [1,2-3,1]</t>
  </si>
  <si>
    <t>34,3 [23,3-45,3]</t>
  </si>
  <si>
    <t>0,3 [0,2-0,5]</t>
  </si>
  <si>
    <t>TOTAL CONFIRMED CASES 15 May</t>
  </si>
  <si>
    <t>TOTAL DEATHS 15 May</t>
  </si>
  <si>
    <t>TOTAL CONFIRMED CASES 30Apr</t>
  </si>
  <si>
    <t>TOTAL DEATHS 30 Apr</t>
  </si>
  <si>
    <t>Total tests by 11June</t>
  </si>
  <si>
    <t>Tests/1m 11 June</t>
  </si>
  <si>
    <t>Total Confirmed Cases by 31may</t>
  </si>
  <si>
    <t>Total Deaths by 31 may</t>
  </si>
  <si>
    <t>Population male (% total population)</t>
  </si>
  <si>
    <t>Tests/1m 29 April</t>
  </si>
  <si>
    <t>Total tests by 29 April</t>
  </si>
  <si>
    <t>BCGStatus</t>
  </si>
  <si>
    <t>Populationfemaletotalpopul</t>
  </si>
  <si>
    <t>malepop</t>
  </si>
  <si>
    <t>femalepop</t>
  </si>
  <si>
    <t>malesmokers</t>
  </si>
  <si>
    <t>Femalesmokers</t>
  </si>
  <si>
    <t>totalsmokers</t>
  </si>
  <si>
    <t>Avsmokingprevalence</t>
  </si>
  <si>
    <t>7.335e+08</t>
  </si>
  <si>
    <t>7.048e+08</t>
  </si>
  <si>
    <t>3.352e+08</t>
  </si>
  <si>
    <t>3.451e+08</t>
  </si>
  <si>
    <t>23.99</t>
  </si>
  <si>
    <t>973906.79</t>
  </si>
  <si>
    <t>25.35</t>
  </si>
  <si>
    <t>6195785.5</t>
  </si>
  <si>
    <t>19.20</t>
  </si>
  <si>
    <t>1819244.8</t>
  </si>
  <si>
    <t>1399419.1</t>
  </si>
  <si>
    <t>3218663.8</t>
  </si>
  <si>
    <t>12.65</t>
  </si>
  <si>
    <t>4044265.4</t>
  </si>
  <si>
    <t>23.20</t>
  </si>
  <si>
    <t>6619923.4</t>
  </si>
  <si>
    <t>174038.57</t>
  </si>
  <si>
    <t>6793961.9</t>
  </si>
  <si>
    <t>21.04</t>
  </si>
  <si>
    <t>3037375.6</t>
  </si>
  <si>
    <t>2803731.4</t>
  </si>
  <si>
    <t>859577.31</t>
  </si>
  <si>
    <t>137382.84</t>
  </si>
  <si>
    <t>996960.14</t>
  </si>
  <si>
    <t>17.07</t>
  </si>
  <si>
    <t>2359240.7</t>
  </si>
  <si>
    <t>2455536.3</t>
  </si>
  <si>
    <t>0.00</t>
  </si>
  <si>
    <t>534475.05</t>
  </si>
  <si>
    <t>23.65</t>
  </si>
  <si>
    <t>8171104.8</t>
  </si>
  <si>
    <t>8504619.2</t>
  </si>
  <si>
    <t>3472719.5</t>
  </si>
  <si>
    <t>170092.38</t>
  </si>
  <si>
    <t>3642811.9</t>
  </si>
  <si>
    <t>21.84</t>
  </si>
  <si>
    <t>6414858.9</t>
  </si>
  <si>
    <t>6128247.4</t>
  </si>
  <si>
    <t>26.83</t>
  </si>
  <si>
    <t>7970979.6</t>
  </si>
  <si>
    <t>6044906.5</t>
  </si>
  <si>
    <t>23.18</t>
  </si>
  <si>
    <t>29.17</t>
  </si>
  <si>
    <t>8674771.8</t>
  </si>
  <si>
    <t>8447724.5</t>
  </si>
  <si>
    <t>26.24</t>
  </si>
  <si>
    <t>5749064.4</t>
  </si>
  <si>
    <t>5499488.4</t>
  </si>
  <si>
    <t>16.59</t>
  </si>
  <si>
    <t>4550391.5</t>
  </si>
  <si>
    <t>22.41</t>
  </si>
  <si>
    <t>5674355.8</t>
  </si>
  <si>
    <t>5905962.2</t>
  </si>
  <si>
    <t>1373194.1</t>
  </si>
  <si>
    <t>1116226.9</t>
  </si>
  <si>
    <t>21.50</t>
  </si>
  <si>
    <t>1961120.3</t>
  </si>
  <si>
    <t>1892609.5</t>
  </si>
  <si>
    <t>3853729.8</t>
  </si>
  <si>
    <t>22.50</t>
  </si>
  <si>
    <t>38.76</t>
  </si>
  <si>
    <t>1067333.4</t>
  </si>
  <si>
    <t>782135.03</t>
  </si>
  <si>
    <t>1849468.5</t>
  </si>
  <si>
    <t>21.40</t>
  </si>
  <si>
    <t>4795250.7</t>
  </si>
  <si>
    <t>5407410.3</t>
  </si>
  <si>
    <t>713778.16</t>
  </si>
  <si>
    <t>2166739.1</t>
  </si>
  <si>
    <t>21.24</t>
  </si>
  <si>
    <t>1441670.1</t>
  </si>
  <si>
    <t>1528046.1</t>
  </si>
  <si>
    <t>2969716.2</t>
  </si>
  <si>
    <t>33.01</t>
  </si>
  <si>
    <t>2464378.5</t>
  </si>
  <si>
    <t>492875.7</t>
  </si>
  <si>
    <t>487946.94</t>
  </si>
  <si>
    <t>980822.64</t>
  </si>
  <si>
    <t>19.90</t>
  </si>
  <si>
    <t>4315179.5</t>
  </si>
  <si>
    <t>1769223.6</t>
  </si>
  <si>
    <t>806938.57</t>
  </si>
  <si>
    <t>2576162.2</t>
  </si>
  <si>
    <t>29.85</t>
  </si>
  <si>
    <t>5043714.5</t>
  </si>
  <si>
    <t>882650.04</t>
  </si>
  <si>
    <t>887693.75</t>
  </si>
  <si>
    <t>1770343.8</t>
  </si>
  <si>
    <t>17.55</t>
  </si>
  <si>
    <t>5251353.8</t>
  </si>
  <si>
    <t>4055111.2</t>
  </si>
  <si>
    <t>24.58</t>
  </si>
  <si>
    <t>9437460.3</t>
  </si>
  <si>
    <t>9822662.7</t>
  </si>
  <si>
    <t>3123799.3</t>
  </si>
  <si>
    <t>2092227.2</t>
  </si>
  <si>
    <t>5216026.5</t>
  </si>
  <si>
    <t>27.08</t>
  </si>
  <si>
    <t>387811.68</t>
  </si>
  <si>
    <t>373341.09</t>
  </si>
  <si>
    <t>761152.77</t>
  </si>
  <si>
    <t>13.15</t>
  </si>
  <si>
    <t>2706413.5</t>
  </si>
  <si>
    <t>484448.02</t>
  </si>
  <si>
    <t>489860.84</t>
  </si>
  <si>
    <t>974308.86</t>
  </si>
  <si>
    <t>18.00</t>
  </si>
  <si>
    <t>1914750.6</t>
  </si>
  <si>
    <t>1577942.9</t>
  </si>
  <si>
    <t>3492693.5</t>
  </si>
  <si>
    <t>32.62</t>
  </si>
  <si>
    <t>4284530.1</t>
  </si>
  <si>
    <t>4459408.9</t>
  </si>
  <si>
    <t>1739519.2</t>
  </si>
  <si>
    <t>1752547.7</t>
  </si>
  <si>
    <t>3492066.9</t>
  </si>
  <si>
    <t>39.94</t>
  </si>
  <si>
    <t>9324554.3</t>
  </si>
  <si>
    <t>3191661.2</t>
  </si>
  <si>
    <t>28.59</t>
  </si>
  <si>
    <t>4441503.3</t>
  </si>
  <si>
    <t>5008503.7</t>
  </si>
  <si>
    <t>1852106.9</t>
  </si>
  <si>
    <t>490833.36</t>
  </si>
  <si>
    <t>2342940.2</t>
  </si>
  <si>
    <t>24.79</t>
  </si>
  <si>
    <t>2714081.1</t>
  </si>
  <si>
    <t>2824859.9</t>
  </si>
  <si>
    <t>559100.7</t>
  </si>
  <si>
    <t>471751.6</t>
  </si>
  <si>
    <t>1030852.3</t>
  </si>
  <si>
    <t>18.61</t>
  </si>
  <si>
    <t>5111855.4</t>
  </si>
  <si>
    <t>5320502.6</t>
  </si>
  <si>
    <t>2540592.1</t>
  </si>
  <si>
    <t>1606791.8</t>
  </si>
  <si>
    <t>4147383.9</t>
  </si>
  <si>
    <t>39.76</t>
  </si>
  <si>
    <t>925944.81</t>
  </si>
  <si>
    <t>113321.7</t>
  </si>
  <si>
    <t>1039266.5</t>
  </si>
  <si>
    <t>25.75</t>
  </si>
  <si>
    <t>1972695.4</t>
  </si>
  <si>
    <t>2137086.6</t>
  </si>
  <si>
    <t>775269.28</t>
  </si>
  <si>
    <t>771488.28</t>
  </si>
  <si>
    <t>1546757.6</t>
  </si>
  <si>
    <t>37.64</t>
  </si>
  <si>
    <t>4639299.8</t>
  </si>
  <si>
    <t>5025908.2</t>
  </si>
  <si>
    <t>1312921.9</t>
  </si>
  <si>
    <t>1125803.4</t>
  </si>
  <si>
    <t>2438725.3</t>
  </si>
  <si>
    <t>25.23</t>
  </si>
  <si>
    <t>623503.41</t>
  </si>
  <si>
    <t>703099.59</t>
  </si>
  <si>
    <t>233813.78</t>
  </si>
  <si>
    <t>170853.2</t>
  </si>
  <si>
    <t>404666.98</t>
  </si>
  <si>
    <t>30.50</t>
  </si>
  <si>
    <t>3972214.5</t>
  </si>
  <si>
    <t>200279.72</t>
  </si>
  <si>
    <t>4172494.3</t>
  </si>
  <si>
    <t>12.50</t>
  </si>
  <si>
    <t>8992556.2</t>
  </si>
  <si>
    <t>9741935.8</t>
  </si>
  <si>
    <t>3624000.1</t>
  </si>
  <si>
    <t>847548.42</t>
  </si>
  <si>
    <t>4471548.6</t>
  </si>
  <si>
    <t>23.87</t>
  </si>
  <si>
    <t>2191458.5</t>
  </si>
  <si>
    <t>20244.42</t>
  </si>
  <si>
    <t>2211702.9</t>
  </si>
  <si>
    <t>21.85</t>
  </si>
  <si>
    <t>212051.68</t>
  </si>
  <si>
    <t>176709.73</t>
  </si>
  <si>
    <t>388761.41</t>
  </si>
  <si>
    <t>18.70</t>
  </si>
  <si>
    <t>673829.65</t>
  </si>
  <si>
    <t>20409.207</t>
  </si>
  <si>
    <t>694238.86</t>
  </si>
  <si>
    <t>23.44</t>
  </si>
  <si>
    <t>1609746.5</t>
  </si>
  <si>
    <t>1675450.5</t>
  </si>
  <si>
    <t>714727.46</t>
  </si>
  <si>
    <t>479178.83</t>
  </si>
  <si>
    <t>1193906.3</t>
  </si>
  <si>
    <t>36.34</t>
  </si>
  <si>
    <t>429314.32</t>
  </si>
  <si>
    <t>337458.74</t>
  </si>
  <si>
    <t>766773.07</t>
  </si>
  <si>
    <t>28.10</t>
  </si>
  <si>
    <t>869412.88</t>
  </si>
  <si>
    <t>1020615.1</t>
  </si>
  <si>
    <t>404276.99</t>
  </si>
  <si>
    <t>246988.86</t>
  </si>
  <si>
    <t>651265.85</t>
  </si>
  <si>
    <t>34.46</t>
  </si>
  <si>
    <t>3187067.3</t>
  </si>
  <si>
    <t>3317151.7</t>
  </si>
  <si>
    <t>1603094.9</t>
  </si>
  <si>
    <t>109466.01</t>
  </si>
  <si>
    <t>1712560.9</t>
  </si>
  <si>
    <t>26.33</t>
  </si>
  <si>
    <t>1468095.2</t>
  </si>
  <si>
    <t>1410522.8</t>
  </si>
  <si>
    <t>726707.11</t>
  </si>
  <si>
    <t>93094.506</t>
  </si>
  <si>
    <t>819801.62</t>
  </si>
  <si>
    <t>28.48</t>
  </si>
  <si>
    <t>1072747.7</t>
  </si>
  <si>
    <t>114139.08</t>
  </si>
  <si>
    <t>1186886.8</t>
  </si>
  <si>
    <t>29.74</t>
  </si>
  <si>
    <t>3409431.3</t>
  </si>
  <si>
    <t>3548591.7</t>
  </si>
  <si>
    <t>1309221.6</t>
  </si>
  <si>
    <t>883599.34</t>
  </si>
  <si>
    <t>2192820.9</t>
  </si>
  <si>
    <t>31.51</t>
  </si>
  <si>
    <t>2675023.7</t>
  </si>
  <si>
    <t>2784208.3</t>
  </si>
  <si>
    <t>27.24</t>
  </si>
  <si>
    <t>7.163e+08</t>
  </si>
  <si>
    <t>6.612e+08</t>
  </si>
  <si>
    <t>1.232e+08</t>
  </si>
  <si>
    <t>7934163.4</t>
  </si>
  <si>
    <t>1.311e+08</t>
  </si>
  <si>
    <t>9.52</t>
  </si>
  <si>
    <t>1.365e+08</t>
  </si>
  <si>
    <t>1.129e+08</t>
  </si>
  <si>
    <t>4094696.2</t>
  </si>
  <si>
    <t>1.170e+08</t>
  </si>
  <si>
    <t>42.85</t>
  </si>
  <si>
    <t>747211.1</t>
  </si>
  <si>
    <t>20.52</t>
  </si>
  <si>
    <t>2885939.6</t>
  </si>
  <si>
    <t>22252.203</t>
  </si>
  <si>
    <t>2908191.8</t>
  </si>
  <si>
    <t>13.59</t>
  </si>
  <si>
    <t>8290932.2</t>
  </si>
  <si>
    <t>164243.25</t>
  </si>
  <si>
    <t>8455175.4</t>
  </si>
  <si>
    <t>10.09</t>
  </si>
  <si>
    <t>1.122e+08</t>
  </si>
  <si>
    <t>1.078e+08</t>
  </si>
  <si>
    <t>2264723.2</t>
  </si>
  <si>
    <t>23.42</t>
  </si>
  <si>
    <t>6320974.3</t>
  </si>
  <si>
    <t>393585.82</t>
  </si>
  <si>
    <t>6714560.2</t>
  </si>
  <si>
    <t>19.35</t>
  </si>
  <si>
    <t>6810168.2</t>
  </si>
  <si>
    <t>3059640.8</t>
  </si>
  <si>
    <t>2181491.1</t>
  </si>
  <si>
    <t>688891.92</t>
  </si>
  <si>
    <t>99931.741</t>
  </si>
  <si>
    <t>28.81</t>
  </si>
  <si>
    <t>9446514.9</t>
  </si>
  <si>
    <t>184142.59</t>
  </si>
  <si>
    <t>9630657.5</t>
  </si>
  <si>
    <t>26.15</t>
  </si>
  <si>
    <t>1082704.6</t>
  </si>
  <si>
    <t>609021.36</t>
  </si>
  <si>
    <t>730825.63</t>
  </si>
  <si>
    <t>54811.922</t>
  </si>
  <si>
    <t>785637.55</t>
  </si>
  <si>
    <t>46.44</t>
  </si>
  <si>
    <t>2554299.6</t>
  </si>
  <si>
    <t>1702866.4</t>
  </si>
  <si>
    <t>3353306.9</t>
  </si>
  <si>
    <t>1727461.1</t>
  </si>
  <si>
    <t>851739.95</t>
  </si>
  <si>
    <t>19002.072</t>
  </si>
  <si>
    <t>870742.02</t>
  </si>
  <si>
    <t>17.14</t>
  </si>
  <si>
    <t>5898191.5</t>
  </si>
  <si>
    <t>1713135.2</t>
  </si>
  <si>
    <t>1163703.4</t>
  </si>
  <si>
    <t>2876838.7</t>
  </si>
  <si>
    <t>42.15</t>
  </si>
  <si>
    <t>5191839.8</t>
  </si>
  <si>
    <t>4988238.2</t>
  </si>
  <si>
    <t>4174239.2</t>
  </si>
  <si>
    <t>603576.82</t>
  </si>
  <si>
    <t>46.93</t>
  </si>
  <si>
    <t>1.620e+08</t>
  </si>
  <si>
    <t>1.686e+08</t>
  </si>
  <si>
    <t>15.16</t>
  </si>
  <si>
    <t>2788301.5</t>
  </si>
  <si>
    <t>1770948.3</t>
  </si>
  <si>
    <t>4559249.8</t>
  </si>
  <si>
    <t>12.10</t>
  </si>
  <si>
    <t>1.040e+08</t>
  </si>
  <si>
    <t>1.083e+08</t>
  </si>
  <si>
    <t>13.23</t>
  </si>
  <si>
    <t>822312.05</t>
  </si>
  <si>
    <t>2.50</t>
  </si>
  <si>
    <t>9353360.6</t>
  </si>
  <si>
    <t>9735130.4</t>
  </si>
  <si>
    <t>3516863.6</t>
  </si>
  <si>
    <t>3319679.5</t>
  </si>
  <si>
    <t>6836543.1</t>
  </si>
  <si>
    <t>35.82</t>
  </si>
  <si>
    <t>1082060.3</t>
  </si>
  <si>
    <t>246322.66</t>
  </si>
  <si>
    <t>1328382.9</t>
  </si>
  <si>
    <t>7.55</t>
  </si>
  <si>
    <t>3478178.4</t>
  </si>
  <si>
    <t>11.18</t>
  </si>
  <si>
    <t>5413863.5</t>
  </si>
  <si>
    <t>979909.29</t>
  </si>
  <si>
    <t>443936.81</t>
  </si>
  <si>
    <t>1423846.1</t>
  </si>
  <si>
    <t>3484224.4</t>
  </si>
  <si>
    <t>1346962.5</t>
  </si>
  <si>
    <t>4831186.9</t>
  </si>
  <si>
    <t>9.51</t>
  </si>
  <si>
    <t>5748055.6</t>
  </si>
  <si>
    <t>3451540.5</t>
  </si>
  <si>
    <t>9199596.1</t>
  </si>
  <si>
    <t>20.39</t>
  </si>
  <si>
    <t>2979169.8</t>
  </si>
  <si>
    <t>860900.79</t>
  </si>
  <si>
    <t>3840070.6</t>
  </si>
  <si>
    <t>33.90</t>
  </si>
  <si>
    <t>419547.97</t>
  </si>
  <si>
    <t>183075.48</t>
  </si>
  <si>
    <t>602623.45</t>
  </si>
  <si>
    <t>11.85</t>
  </si>
  <si>
    <t>1666339.7</t>
  </si>
  <si>
    <t>1805201.3</t>
  </si>
  <si>
    <t>366594.73</t>
  </si>
  <si>
    <t>283416.61</t>
  </si>
  <si>
    <t>650011.34</t>
  </si>
  <si>
    <t>18.72</t>
  </si>
  <si>
    <t>1378495.2</t>
  </si>
  <si>
    <t>1493369.8</t>
  </si>
  <si>
    <t>8813685.1</t>
  </si>
  <si>
    <t>1569138.9</t>
  </si>
  <si>
    <t>8705604.2</t>
  </si>
  <si>
    <t>118892.93</t>
  </si>
  <si>
    <t>8824497.1</t>
  </si>
  <si>
    <t>33.40</t>
  </si>
  <si>
    <t>2351925.6</t>
  </si>
  <si>
    <t>60662.906</t>
  </si>
  <si>
    <t>2412588.5</t>
  </si>
  <si>
    <t>7.80</t>
  </si>
  <si>
    <t>4345975.5</t>
  </si>
  <si>
    <t>374294.54</t>
  </si>
  <si>
    <t>22.70</t>
  </si>
  <si>
    <t>1.046e+08</t>
  </si>
  <si>
    <t>1.005e+08</t>
  </si>
  <si>
    <t>904797.55</t>
  </si>
  <si>
    <t>10.74</t>
  </si>
  <si>
    <t>622998.74</t>
  </si>
  <si>
    <t>648427.26</t>
  </si>
  <si>
    <t>240477.51</t>
  </si>
  <si>
    <t>18804.391</t>
  </si>
  <si>
    <t>259281.9</t>
  </si>
  <si>
    <t>8163657.3</t>
  </si>
  <si>
    <t>8496867.8</t>
  </si>
  <si>
    <t>2106223.6</t>
  </si>
  <si>
    <t>50981.207</t>
  </si>
  <si>
    <t>2157204.8</t>
  </si>
  <si>
    <t>12.95</t>
  </si>
  <si>
    <t>801406.73</t>
  </si>
  <si>
    <t>35.85</t>
  </si>
  <si>
    <t>2151018.5</t>
  </si>
  <si>
    <t>172081.48</t>
  </si>
  <si>
    <t>45171.389</t>
  </si>
  <si>
    <t>217252.87</t>
  </si>
  <si>
    <t>5.05</t>
  </si>
  <si>
    <t>241643.37</t>
  </si>
  <si>
    <t>17.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1C09]dd\ mmmm\ yyyy;@"/>
  </numFmts>
  <fonts count="11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FF0000"/>
      <name val="Arial"/>
      <family val="2"/>
    </font>
    <font>
      <b/>
      <sz val="8"/>
      <color theme="1"/>
      <name val="Arial"/>
      <family val="2"/>
    </font>
    <font>
      <sz val="8"/>
      <color theme="1"/>
      <name val="Calibri"/>
      <family val="2"/>
      <scheme val="minor"/>
    </font>
    <font>
      <b/>
      <sz val="8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8"/>
      <color theme="1"/>
      <name val="Arial"/>
      <family val="2"/>
    </font>
    <font>
      <b/>
      <sz val="8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2" fillId="0" borderId="8" xfId="0" applyFont="1" applyBorder="1"/>
    <xf numFmtId="1" fontId="2" fillId="0" borderId="8" xfId="0" applyNumberFormat="1" applyFont="1" applyBorder="1"/>
    <xf numFmtId="0" fontId="2" fillId="0" borderId="0" xfId="0" applyFont="1"/>
    <xf numFmtId="0" fontId="1" fillId="0" borderId="8" xfId="0" applyFont="1" applyBorder="1" applyAlignment="1">
      <alignment wrapText="1"/>
    </xf>
    <xf numFmtId="0" fontId="2" fillId="0" borderId="8" xfId="0" applyFont="1" applyFill="1" applyBorder="1"/>
    <xf numFmtId="0" fontId="3" fillId="0" borderId="8" xfId="0" applyFont="1" applyBorder="1"/>
    <xf numFmtId="0" fontId="2" fillId="0" borderId="7" xfId="0" applyFont="1" applyBorder="1"/>
    <xf numFmtId="0" fontId="2" fillId="0" borderId="7" xfId="0" applyNumberFormat="1" applyFont="1" applyBorder="1"/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7" xfId="0" applyFont="1" applyBorder="1" applyAlignment="1">
      <alignment horizontal="right"/>
    </xf>
    <xf numFmtId="14" fontId="2" fillId="0" borderId="7" xfId="0" applyNumberFormat="1" applyFont="1" applyBorder="1"/>
    <xf numFmtId="1" fontId="2" fillId="0" borderId="7" xfId="0" applyNumberFormat="1" applyFont="1" applyBorder="1"/>
    <xf numFmtId="0" fontId="2" fillId="0" borderId="2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0" xfId="0" applyFont="1" applyAlignment="1">
      <alignment horizontal="right"/>
    </xf>
    <xf numFmtId="9" fontId="2" fillId="0" borderId="0" xfId="0" applyNumberFormat="1" applyFont="1" applyAlignment="1">
      <alignment horizontal="right"/>
    </xf>
    <xf numFmtId="14" fontId="2" fillId="0" borderId="0" xfId="0" applyNumberFormat="1" applyFont="1"/>
    <xf numFmtId="1" fontId="2" fillId="0" borderId="0" xfId="0" applyNumberFormat="1" applyFont="1"/>
    <xf numFmtId="3" fontId="2" fillId="0" borderId="0" xfId="0" applyNumberFormat="1" applyFont="1"/>
    <xf numFmtId="15" fontId="2" fillId="0" borderId="0" xfId="0" applyNumberFormat="1" applyFont="1"/>
    <xf numFmtId="16" fontId="2" fillId="0" borderId="0" xfId="0" applyNumberFormat="1" applyFont="1"/>
    <xf numFmtId="14" fontId="2" fillId="0" borderId="0" xfId="0" applyNumberFormat="1" applyFont="1" applyFill="1"/>
    <xf numFmtId="0" fontId="2" fillId="0" borderId="0" xfId="0" applyFont="1" applyFill="1"/>
    <xf numFmtId="0" fontId="3" fillId="0" borderId="0" xfId="0" applyFont="1"/>
    <xf numFmtId="0" fontId="1" fillId="0" borderId="2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2" fillId="2" borderId="0" xfId="0" applyFont="1" applyFill="1"/>
    <xf numFmtId="0" fontId="2" fillId="2" borderId="8" xfId="0" applyFont="1" applyFill="1" applyBorder="1" applyAlignment="1">
      <alignment vertical="center" wrapText="1"/>
    </xf>
    <xf numFmtId="0" fontId="2" fillId="0" borderId="8" xfId="0" applyFont="1" applyFill="1" applyBorder="1" applyAlignment="1">
      <alignment vertical="center" wrapText="1"/>
    </xf>
    <xf numFmtId="10" fontId="2" fillId="0" borderId="0" xfId="0" applyNumberFormat="1" applyFont="1" applyAlignment="1">
      <alignment horizontal="right"/>
    </xf>
    <xf numFmtId="0" fontId="4" fillId="0" borderId="0" xfId="0" applyFont="1"/>
    <xf numFmtId="0" fontId="4" fillId="0" borderId="1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8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8" xfId="0" applyFont="1" applyBorder="1" applyAlignment="1">
      <alignment wrapText="1"/>
    </xf>
    <xf numFmtId="0" fontId="4" fillId="0" borderId="8" xfId="0" applyFont="1" applyFill="1" applyBorder="1" applyAlignment="1">
      <alignment horizontal="right" wrapText="1"/>
    </xf>
    <xf numFmtId="0" fontId="4" fillId="0" borderId="8" xfId="0" applyFont="1" applyFill="1" applyBorder="1" applyAlignment="1">
      <alignment wrapText="1"/>
    </xf>
    <xf numFmtId="0" fontId="4" fillId="0" borderId="9" xfId="0" applyFont="1" applyFill="1" applyBorder="1" applyAlignment="1">
      <alignment horizontal="right" wrapText="1"/>
    </xf>
    <xf numFmtId="0" fontId="4" fillId="0" borderId="5" xfId="0" applyFont="1" applyFill="1" applyBorder="1" applyAlignment="1">
      <alignment vertical="center" wrapText="1"/>
    </xf>
    <xf numFmtId="0" fontId="4" fillId="0" borderId="5" xfId="0" applyFont="1" applyFill="1" applyBorder="1" applyAlignment="1">
      <alignment horizontal="left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4" fillId="0" borderId="0" xfId="0" applyFont="1" applyAlignment="1">
      <alignment wrapText="1"/>
    </xf>
    <xf numFmtId="0" fontId="1" fillId="0" borderId="8" xfId="0" applyFont="1" applyBorder="1" applyAlignment="1">
      <alignment horizontal="center" wrapText="1"/>
    </xf>
    <xf numFmtId="0" fontId="1" fillId="0" borderId="8" xfId="0" applyFont="1" applyFill="1" applyBorder="1" applyAlignment="1">
      <alignment wrapText="1"/>
    </xf>
    <xf numFmtId="0" fontId="1" fillId="0" borderId="8" xfId="0" applyFont="1" applyFill="1" applyBorder="1" applyAlignment="1">
      <alignment horizontal="center" wrapText="1"/>
    </xf>
    <xf numFmtId="0" fontId="5" fillId="0" borderId="7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1" fillId="3" borderId="8" xfId="0" applyFont="1" applyFill="1" applyBorder="1" applyAlignment="1">
      <alignment horizontal="center" wrapText="1"/>
    </xf>
    <xf numFmtId="0" fontId="4" fillId="3" borderId="0" xfId="0" applyFont="1" applyFill="1" applyAlignment="1">
      <alignment horizontal="center" vertical="center" wrapText="1"/>
    </xf>
    <xf numFmtId="0" fontId="2" fillId="2" borderId="8" xfId="0" applyFont="1" applyFill="1" applyBorder="1"/>
    <xf numFmtId="1" fontId="2" fillId="2" borderId="8" xfId="0" applyNumberFormat="1" applyFont="1" applyFill="1" applyBorder="1"/>
    <xf numFmtId="0" fontId="2" fillId="2" borderId="0" xfId="0" applyFont="1" applyFill="1" applyBorder="1"/>
    <xf numFmtId="1" fontId="2" fillId="0" borderId="0" xfId="0" applyNumberFormat="1" applyFont="1" applyBorder="1"/>
    <xf numFmtId="0" fontId="4" fillId="2" borderId="8" xfId="0" applyFont="1" applyFill="1" applyBorder="1" applyAlignment="1">
      <alignment vertical="center" wrapText="1"/>
    </xf>
    <xf numFmtId="0" fontId="2" fillId="0" borderId="0" xfId="0" applyFont="1" applyFill="1" applyBorder="1"/>
    <xf numFmtId="1" fontId="2" fillId="0" borderId="0" xfId="0" applyNumberFormat="1" applyFont="1" applyFill="1" applyBorder="1"/>
    <xf numFmtId="0" fontId="2" fillId="0" borderId="0" xfId="0" applyFont="1" applyFill="1" applyAlignment="1">
      <alignment wrapText="1"/>
    </xf>
    <xf numFmtId="14" fontId="2" fillId="0" borderId="4" xfId="0" applyNumberFormat="1" applyFont="1" applyBorder="1" applyAlignment="1">
      <alignment vertical="center" wrapText="1"/>
    </xf>
    <xf numFmtId="164" fontId="2" fillId="0" borderId="4" xfId="0" applyNumberFormat="1" applyFont="1" applyBorder="1" applyAlignment="1">
      <alignment vertical="center" wrapText="1"/>
    </xf>
    <xf numFmtId="0" fontId="9" fillId="0" borderId="0" xfId="0" applyFont="1" applyFill="1" applyAlignment="1">
      <alignment wrapText="1"/>
    </xf>
    <xf numFmtId="0" fontId="9" fillId="0" borderId="0" xfId="0" applyFont="1"/>
    <xf numFmtId="0" fontId="9" fillId="0" borderId="7" xfId="0" applyNumberFormat="1" applyFont="1" applyBorder="1"/>
    <xf numFmtId="0" fontId="9" fillId="0" borderId="7" xfId="0" applyFont="1" applyBorder="1"/>
    <xf numFmtId="0" fontId="9" fillId="2" borderId="0" xfId="0" applyFont="1" applyFill="1"/>
    <xf numFmtId="0" fontId="4" fillId="0" borderId="1" xfId="0" applyFont="1" applyFill="1" applyBorder="1" applyAlignment="1">
      <alignment vertical="center" wrapText="1"/>
    </xf>
    <xf numFmtId="0" fontId="4" fillId="0" borderId="9" xfId="0" applyFont="1" applyBorder="1" applyAlignment="1">
      <alignment wrapText="1"/>
    </xf>
    <xf numFmtId="0" fontId="4" fillId="0" borderId="9" xfId="0" applyFont="1" applyFill="1" applyBorder="1" applyAlignment="1">
      <alignment wrapText="1"/>
    </xf>
    <xf numFmtId="0" fontId="4" fillId="0" borderId="1" xfId="0" applyFont="1" applyFill="1" applyBorder="1" applyAlignment="1">
      <alignment horizontal="left" vertical="center" wrapText="1"/>
    </xf>
    <xf numFmtId="0" fontId="9" fillId="3" borderId="8" xfId="0" applyFont="1" applyFill="1" applyBorder="1" applyAlignment="1">
      <alignment vertical="center" wrapText="1"/>
    </xf>
    <xf numFmtId="0" fontId="9" fillId="3" borderId="8" xfId="0" applyFont="1" applyFill="1" applyBorder="1"/>
    <xf numFmtId="2" fontId="9" fillId="3" borderId="8" xfId="0" applyNumberFormat="1" applyFont="1" applyFill="1" applyBorder="1"/>
    <xf numFmtId="0" fontId="9" fillId="3" borderId="8" xfId="0" applyFont="1" applyFill="1" applyBorder="1" applyAlignment="1">
      <alignment horizontal="right"/>
    </xf>
    <xf numFmtId="1" fontId="9" fillId="3" borderId="8" xfId="0" applyNumberFormat="1" applyFont="1" applyFill="1" applyBorder="1"/>
    <xf numFmtId="0" fontId="10" fillId="3" borderId="8" xfId="0" applyFont="1" applyFill="1" applyBorder="1" applyAlignment="1">
      <alignment horizontal="right"/>
    </xf>
    <xf numFmtId="0" fontId="4" fillId="3" borderId="8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vertical="center" wrapText="1"/>
    </xf>
    <xf numFmtId="0" fontId="4" fillId="3" borderId="0" xfId="0" applyFont="1" applyFill="1" applyBorder="1" applyAlignment="1">
      <alignment vertical="center" wrapText="1"/>
    </xf>
    <xf numFmtId="0" fontId="4" fillId="3" borderId="9" xfId="0" applyFont="1" applyFill="1" applyBorder="1" applyAlignment="1">
      <alignment vertical="center" wrapText="1"/>
    </xf>
    <xf numFmtId="0" fontId="4" fillId="3" borderId="9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Z101"/>
  <sheetViews>
    <sheetView tabSelected="1" topLeftCell="Y1" zoomScale="90" zoomScaleNormal="90" workbookViewId="0">
      <pane ySplit="1" topLeftCell="A2" activePane="bottomLeft" state="frozen"/>
      <selection activeCell="A2" sqref="A2"/>
      <selection pane="bottomLeft" activeCell="M1" sqref="M1"/>
    </sheetView>
  </sheetViews>
  <sheetFormatPr defaultColWidth="8.88671875" defaultRowHeight="11.4" x14ac:dyDescent="0.2"/>
  <cols>
    <col min="1" max="1" width="4.5546875" style="3" customWidth="1"/>
    <col min="2" max="2" width="24.44140625" style="3" customWidth="1"/>
    <col min="3" max="3" width="21.44140625" style="3" customWidth="1"/>
    <col min="4" max="5" width="14.109375" style="3" customWidth="1"/>
    <col min="6" max="6" width="15.88671875" style="3" customWidth="1"/>
    <col min="7" max="10" width="12.44140625" style="3" customWidth="1"/>
    <col min="11" max="14" width="12.5546875" style="3" customWidth="1"/>
    <col min="15" max="15" width="12.109375" style="3" customWidth="1"/>
    <col min="16" max="16" width="13.44140625" style="3" customWidth="1"/>
    <col min="17" max="18" width="24.44140625" style="3" customWidth="1"/>
    <col min="19" max="19" width="18.5546875" style="16" customWidth="1"/>
    <col min="20" max="20" width="26.44140625" style="16" customWidth="1"/>
    <col min="21" max="21" width="17.88671875" style="16" customWidth="1"/>
    <col min="22" max="23" width="15.21875" style="3" customWidth="1"/>
    <col min="24" max="24" width="15.44140625" style="3" customWidth="1"/>
    <col min="25" max="25" width="31.77734375" style="16" customWidth="1"/>
    <col min="26" max="26" width="35.88671875" style="16" customWidth="1"/>
    <col min="27" max="27" width="16.21875" style="3" customWidth="1"/>
    <col min="28" max="28" width="13.5546875" style="3" customWidth="1"/>
    <col min="29" max="29" width="13.77734375" style="3" customWidth="1"/>
    <col min="30" max="30" width="11.44140625" style="3" customWidth="1"/>
    <col min="31" max="31" width="14.44140625" style="16" customWidth="1"/>
    <col min="32" max="32" width="14.44140625" style="3" customWidth="1"/>
    <col min="33" max="33" width="15" style="3" customWidth="1"/>
    <col min="34" max="34" width="14" style="3" customWidth="1"/>
    <col min="35" max="35" width="18.109375" style="3" customWidth="1"/>
    <col min="36" max="36" width="18.77734375" style="3" customWidth="1"/>
    <col min="37" max="37" width="21.21875" style="3" customWidth="1"/>
    <col min="38" max="38" width="19.44140625" style="3" customWidth="1"/>
    <col min="39" max="39" width="20" style="3" customWidth="1"/>
    <col min="40" max="40" width="16.5546875" style="3" customWidth="1"/>
    <col min="41" max="41" width="18.77734375" style="3" customWidth="1"/>
    <col min="42" max="42" width="18.88671875" style="3" customWidth="1"/>
    <col min="43" max="43" width="18" style="3" customWidth="1"/>
    <col min="44" max="44" width="18.109375" style="3" customWidth="1"/>
    <col min="45" max="45" width="12.5546875" style="3" customWidth="1"/>
    <col min="46" max="46" width="13.5546875" style="3" customWidth="1"/>
    <col min="47" max="47" width="14.21875" style="3" customWidth="1"/>
    <col min="48" max="48" width="11.77734375" style="3" customWidth="1"/>
    <col min="49" max="50" width="14.21875" style="3" customWidth="1"/>
    <col min="51" max="51" width="14.5546875" style="3" customWidth="1"/>
    <col min="52" max="52" width="14.88671875" style="3" customWidth="1"/>
    <col min="53" max="56" width="16.44140625" style="3" customWidth="1"/>
    <col min="57" max="57" width="16" style="3" customWidth="1"/>
    <col min="58" max="58" width="14.44140625" style="3" customWidth="1"/>
    <col min="59" max="59" width="14" style="3" customWidth="1"/>
    <col min="60" max="60" width="17" style="3" customWidth="1"/>
    <col min="61" max="61" width="20.109375" style="3" customWidth="1"/>
    <col min="62" max="62" width="22.44140625" style="3" customWidth="1"/>
    <col min="63" max="63" width="19.44140625" style="3" customWidth="1"/>
    <col min="64" max="64" width="9.109375" style="3" customWidth="1"/>
    <col min="65" max="65" width="16.109375" style="3" customWidth="1"/>
    <col min="66" max="66" width="17.5546875" style="3" customWidth="1"/>
    <col min="67" max="67" width="16.88671875" style="3" customWidth="1"/>
    <col min="68" max="68" width="17.44140625" style="3" customWidth="1"/>
    <col min="69" max="70" width="8.88671875" style="3"/>
    <col min="71" max="71" width="13.44140625" style="3" customWidth="1"/>
    <col min="72" max="72" width="9.88671875" style="3" bestFit="1" customWidth="1"/>
    <col min="73" max="74" width="9.21875" style="3" bestFit="1" customWidth="1"/>
    <col min="75" max="75" width="9.6640625" style="3" bestFit="1" customWidth="1"/>
    <col min="76" max="76" width="10.77734375" style="3" bestFit="1" customWidth="1"/>
    <col min="77" max="77" width="9.88671875" style="3" bestFit="1" customWidth="1"/>
    <col min="78" max="78" width="9.44140625" style="3" bestFit="1" customWidth="1"/>
    <col min="79" max="16384" width="8.88671875" style="3"/>
  </cols>
  <sheetData>
    <row r="1" spans="1:78" ht="42" thickBot="1" x14ac:dyDescent="0.3">
      <c r="A1" s="33" t="s">
        <v>154</v>
      </c>
      <c r="B1" s="34" t="s">
        <v>0</v>
      </c>
      <c r="C1" s="34" t="s">
        <v>1</v>
      </c>
      <c r="D1" s="35" t="s">
        <v>153</v>
      </c>
      <c r="E1" s="34" t="s">
        <v>2</v>
      </c>
      <c r="F1" s="34" t="s">
        <v>3</v>
      </c>
      <c r="G1" s="36" t="s">
        <v>501</v>
      </c>
      <c r="H1" s="36" t="s">
        <v>500</v>
      </c>
      <c r="I1" s="60" t="s">
        <v>495</v>
      </c>
      <c r="J1" s="60" t="s">
        <v>496</v>
      </c>
      <c r="K1" s="37" t="s">
        <v>267</v>
      </c>
      <c r="L1" s="37" t="s">
        <v>268</v>
      </c>
      <c r="M1" s="37" t="s">
        <v>269</v>
      </c>
      <c r="N1" s="37" t="s">
        <v>270</v>
      </c>
      <c r="O1" s="38" t="s">
        <v>155</v>
      </c>
      <c r="P1" s="38" t="s">
        <v>306</v>
      </c>
      <c r="Q1" s="38" t="s">
        <v>163</v>
      </c>
      <c r="R1" s="38" t="s">
        <v>307</v>
      </c>
      <c r="S1" s="39" t="s">
        <v>156</v>
      </c>
      <c r="T1" s="39" t="s">
        <v>157</v>
      </c>
      <c r="U1" s="39" t="s">
        <v>158</v>
      </c>
      <c r="V1" s="40" t="s">
        <v>162</v>
      </c>
      <c r="W1" s="40" t="s">
        <v>502</v>
      </c>
      <c r="X1" s="40" t="s">
        <v>159</v>
      </c>
      <c r="Y1" s="39" t="s">
        <v>160</v>
      </c>
      <c r="Z1" s="41" t="s">
        <v>161</v>
      </c>
      <c r="AA1" s="42" t="s">
        <v>258</v>
      </c>
      <c r="AB1" s="49" t="s">
        <v>260</v>
      </c>
      <c r="AC1" s="43" t="s">
        <v>259</v>
      </c>
      <c r="AD1" s="44" t="s">
        <v>261</v>
      </c>
      <c r="AE1" s="43" t="s">
        <v>262</v>
      </c>
      <c r="AF1" s="50" t="s">
        <v>264</v>
      </c>
      <c r="AG1" s="43" t="s">
        <v>263</v>
      </c>
      <c r="AH1" s="50" t="s">
        <v>265</v>
      </c>
      <c r="AI1" s="38" t="s">
        <v>273</v>
      </c>
      <c r="AJ1" s="38" t="s">
        <v>274</v>
      </c>
      <c r="AK1" s="38" t="s">
        <v>275</v>
      </c>
      <c r="AL1" s="38" t="s">
        <v>276</v>
      </c>
      <c r="AM1" s="38" t="s">
        <v>277</v>
      </c>
      <c r="AN1" s="45" t="s">
        <v>278</v>
      </c>
      <c r="AO1" s="48" t="s">
        <v>279</v>
      </c>
      <c r="AP1" s="48" t="s">
        <v>280</v>
      </c>
      <c r="AQ1" s="46" t="s">
        <v>285</v>
      </c>
      <c r="AR1" s="46" t="s">
        <v>284</v>
      </c>
      <c r="AS1" s="46" t="s">
        <v>286</v>
      </c>
      <c r="AT1" s="46" t="s">
        <v>287</v>
      </c>
      <c r="AU1" s="48" t="s">
        <v>493</v>
      </c>
      <c r="AV1" s="48" t="s">
        <v>494</v>
      </c>
      <c r="AW1" s="46" t="s">
        <v>289</v>
      </c>
      <c r="AX1" s="48" t="s">
        <v>291</v>
      </c>
      <c r="AY1" s="46" t="s">
        <v>290</v>
      </c>
      <c r="AZ1" s="46" t="s">
        <v>288</v>
      </c>
      <c r="BA1" s="48" t="s">
        <v>491</v>
      </c>
      <c r="BB1" s="48" t="s">
        <v>492</v>
      </c>
      <c r="BC1" s="50" t="s">
        <v>497</v>
      </c>
      <c r="BD1" s="50" t="s">
        <v>498</v>
      </c>
      <c r="BE1" s="54" t="s">
        <v>293</v>
      </c>
      <c r="BF1" s="55" t="s">
        <v>292</v>
      </c>
      <c r="BG1" s="4" t="s">
        <v>294</v>
      </c>
      <c r="BH1" s="4" t="s">
        <v>296</v>
      </c>
      <c r="BI1" s="47" t="s">
        <v>295</v>
      </c>
      <c r="BJ1" s="47" t="s">
        <v>295</v>
      </c>
      <c r="BK1" s="47" t="s">
        <v>297</v>
      </c>
      <c r="BL1" s="4" t="s">
        <v>299</v>
      </c>
      <c r="BM1" s="47" t="s">
        <v>289</v>
      </c>
      <c r="BN1" s="47" t="s">
        <v>300</v>
      </c>
      <c r="BO1" s="47" t="s">
        <v>302</v>
      </c>
      <c r="BP1" s="47" t="s">
        <v>301</v>
      </c>
      <c r="BQ1" s="33" t="s">
        <v>308</v>
      </c>
      <c r="BR1" s="33" t="s">
        <v>309</v>
      </c>
      <c r="BS1" s="63" t="s">
        <v>499</v>
      </c>
      <c r="BT1" s="63" t="s">
        <v>503</v>
      </c>
      <c r="BU1" s="63" t="s">
        <v>504</v>
      </c>
      <c r="BV1" s="63" t="s">
        <v>505</v>
      </c>
      <c r="BW1" s="63" t="s">
        <v>506</v>
      </c>
      <c r="BX1" s="63" t="s">
        <v>507</v>
      </c>
      <c r="BY1" s="63" t="s">
        <v>508</v>
      </c>
      <c r="BZ1" s="63" t="s">
        <v>509</v>
      </c>
    </row>
    <row r="2" spans="1:78" s="7" customFormat="1" ht="12" thickBot="1" x14ac:dyDescent="0.25">
      <c r="A2" s="8">
        <v>1</v>
      </c>
      <c r="B2" s="9" t="s">
        <v>4</v>
      </c>
      <c r="C2" s="10">
        <v>83797</v>
      </c>
      <c r="D2" s="10">
        <v>3352</v>
      </c>
      <c r="E2" s="10" t="s">
        <v>5</v>
      </c>
      <c r="F2" s="10" t="s">
        <v>6</v>
      </c>
      <c r="G2" s="56"/>
      <c r="H2" s="56"/>
      <c r="I2" s="58"/>
      <c r="J2" s="58"/>
      <c r="K2" s="7">
        <v>1438314867</v>
      </c>
      <c r="L2" s="7">
        <v>148</v>
      </c>
      <c r="M2" s="7">
        <v>11</v>
      </c>
      <c r="N2" s="7">
        <v>2018</v>
      </c>
      <c r="O2" s="7" t="s">
        <v>164</v>
      </c>
      <c r="P2" s="1">
        <v>1</v>
      </c>
      <c r="Q2" s="7" t="s">
        <v>165</v>
      </c>
      <c r="R2" s="1">
        <v>2</v>
      </c>
      <c r="S2" s="11"/>
      <c r="T2" s="11" t="s">
        <v>166</v>
      </c>
      <c r="U2" s="11"/>
      <c r="W2" s="51">
        <v>1</v>
      </c>
      <c r="Y2" s="11"/>
      <c r="Z2" s="11" t="s">
        <v>167</v>
      </c>
      <c r="AA2" s="7">
        <v>13608151864637</v>
      </c>
      <c r="AB2" s="7">
        <v>2018</v>
      </c>
      <c r="AC2" s="7">
        <v>-1741996</v>
      </c>
      <c r="AD2" s="7">
        <v>2017</v>
      </c>
      <c r="AE2" s="11">
        <v>1.8</v>
      </c>
      <c r="AF2" s="7">
        <v>2015</v>
      </c>
      <c r="AG2" s="7">
        <v>2.2999999999999998</v>
      </c>
      <c r="AH2" s="7">
        <v>2015</v>
      </c>
      <c r="AQ2" s="11">
        <v>61</v>
      </c>
      <c r="AR2" s="11">
        <v>2.8</v>
      </c>
      <c r="AS2" s="7">
        <v>0</v>
      </c>
      <c r="AT2" s="7">
        <v>50.01</v>
      </c>
      <c r="AU2" s="7">
        <v>84373</v>
      </c>
      <c r="AV2" s="7">
        <v>4643</v>
      </c>
      <c r="AW2" s="12">
        <v>43853</v>
      </c>
      <c r="AX2" s="12">
        <f>AW2+28</f>
        <v>43881</v>
      </c>
      <c r="AY2" s="13">
        <v>74675</v>
      </c>
      <c r="AZ2" s="13">
        <v>2121</v>
      </c>
      <c r="BA2" s="7">
        <v>84469</v>
      </c>
      <c r="BB2" s="7">
        <v>4644</v>
      </c>
      <c r="BC2" s="7">
        <v>84570</v>
      </c>
      <c r="BD2" s="7">
        <v>4645</v>
      </c>
      <c r="BE2" s="7">
        <v>59</v>
      </c>
      <c r="BF2" s="7">
        <v>2018</v>
      </c>
      <c r="BG2" s="7">
        <v>4692008</v>
      </c>
      <c r="BH2" s="7">
        <v>2020</v>
      </c>
      <c r="BI2" s="7" t="s">
        <v>310</v>
      </c>
      <c r="BJ2" s="7" t="s">
        <v>311</v>
      </c>
      <c r="BM2" s="12">
        <v>43853</v>
      </c>
      <c r="BN2" s="7">
        <v>44.91</v>
      </c>
      <c r="BO2" s="12">
        <v>43881</v>
      </c>
      <c r="BP2" s="7">
        <v>75.459999999999994</v>
      </c>
      <c r="BQ2" s="7">
        <v>45.7</v>
      </c>
      <c r="BR2" s="7">
        <v>1.4</v>
      </c>
      <c r="BS2" s="7">
        <v>51</v>
      </c>
      <c r="BT2" s="7">
        <v>49</v>
      </c>
      <c r="BU2" s="7" t="s">
        <v>510</v>
      </c>
      <c r="BV2" s="7" t="s">
        <v>511</v>
      </c>
      <c r="BW2" s="7" t="s">
        <v>512</v>
      </c>
      <c r="BX2" s="7">
        <v>9866840</v>
      </c>
      <c r="BY2" s="7" t="s">
        <v>513</v>
      </c>
      <c r="BZ2" s="7" t="s">
        <v>514</v>
      </c>
    </row>
    <row r="3" spans="1:78" ht="12" thickBot="1" x14ac:dyDescent="0.25">
      <c r="A3" s="3">
        <v>2</v>
      </c>
      <c r="B3" s="14" t="s">
        <v>271</v>
      </c>
      <c r="C3" s="15">
        <v>10613</v>
      </c>
      <c r="D3" s="15">
        <v>229</v>
      </c>
      <c r="E3" s="15" t="s">
        <v>7</v>
      </c>
      <c r="F3" s="15" t="s">
        <v>8</v>
      </c>
      <c r="G3" s="1">
        <v>614197</v>
      </c>
      <c r="H3" s="2">
        <f>G3/K3*1000000</f>
        <v>11982.402365184049</v>
      </c>
      <c r="I3" s="59">
        <v>1066888</v>
      </c>
      <c r="J3" s="59">
        <v>20810</v>
      </c>
      <c r="K3" s="3">
        <v>51258252</v>
      </c>
      <c r="L3" s="3">
        <v>512</v>
      </c>
      <c r="M3" s="3">
        <v>14</v>
      </c>
      <c r="N3" s="3">
        <v>2018</v>
      </c>
      <c r="O3" s="3" t="s">
        <v>164</v>
      </c>
      <c r="P3" s="1">
        <v>1</v>
      </c>
      <c r="Q3" s="3" t="s">
        <v>168</v>
      </c>
      <c r="R3" s="1">
        <v>1</v>
      </c>
      <c r="S3" s="16" t="s">
        <v>169</v>
      </c>
      <c r="T3" s="16" t="s">
        <v>166</v>
      </c>
      <c r="U3" s="17">
        <v>0.85</v>
      </c>
      <c r="V3" s="3">
        <v>2006</v>
      </c>
      <c r="W3" s="52">
        <v>1</v>
      </c>
      <c r="Y3" s="16" t="s">
        <v>170</v>
      </c>
      <c r="Z3" s="16" t="s">
        <v>167</v>
      </c>
      <c r="AA3" s="3">
        <v>1619423701169</v>
      </c>
      <c r="AB3" s="3">
        <v>2018</v>
      </c>
      <c r="AC3" s="3">
        <v>58657</v>
      </c>
      <c r="AD3" s="3">
        <v>2017</v>
      </c>
      <c r="AE3" s="16">
        <v>2.4</v>
      </c>
      <c r="AF3" s="3">
        <v>2017</v>
      </c>
      <c r="AG3" s="3">
        <v>7</v>
      </c>
      <c r="AH3" s="3">
        <v>2017</v>
      </c>
      <c r="AQ3" s="16">
        <v>66</v>
      </c>
      <c r="AR3" s="16">
        <v>4.8</v>
      </c>
      <c r="AS3" s="3">
        <v>31.35</v>
      </c>
      <c r="AT3" s="3">
        <v>48.68</v>
      </c>
      <c r="AU3" s="3">
        <v>10765</v>
      </c>
      <c r="AV3" s="3">
        <v>247</v>
      </c>
      <c r="AW3" s="18">
        <v>43886</v>
      </c>
      <c r="AX3" s="12">
        <f t="shared" ref="AX3:AX57" si="0">AW3+28</f>
        <v>43914</v>
      </c>
      <c r="AY3" s="19">
        <v>9037</v>
      </c>
      <c r="AZ3" s="19">
        <v>120</v>
      </c>
      <c r="BA3" s="3">
        <v>11018</v>
      </c>
      <c r="BB3" s="3">
        <v>260</v>
      </c>
      <c r="BC3" s="3">
        <v>11468</v>
      </c>
      <c r="BD3" s="3">
        <v>270</v>
      </c>
      <c r="BE3" s="3">
        <v>81</v>
      </c>
      <c r="BF3" s="3">
        <v>2018</v>
      </c>
      <c r="BG3" s="3">
        <v>526374</v>
      </c>
      <c r="BH3" s="3">
        <v>2020</v>
      </c>
      <c r="BI3" s="3" t="s">
        <v>312</v>
      </c>
      <c r="BJ3" s="3" t="s">
        <v>313</v>
      </c>
      <c r="BM3" s="18">
        <v>43886</v>
      </c>
      <c r="BN3" s="3">
        <v>55.56</v>
      </c>
      <c r="BO3" s="18">
        <v>43914</v>
      </c>
      <c r="BP3" s="3">
        <v>75.930000000000007</v>
      </c>
      <c r="BQ3" s="3">
        <v>46.9</v>
      </c>
      <c r="BR3" s="3">
        <v>3.8</v>
      </c>
      <c r="BS3" s="3">
        <v>50</v>
      </c>
      <c r="BT3" s="3">
        <v>50</v>
      </c>
      <c r="BU3" s="3">
        <v>25629126</v>
      </c>
      <c r="BV3" s="3">
        <v>25629126</v>
      </c>
      <c r="BW3" s="3">
        <v>12020060</v>
      </c>
      <c r="BX3" s="3" t="s">
        <v>515</v>
      </c>
      <c r="BY3" s="3">
        <v>12993967</v>
      </c>
      <c r="BZ3" s="3" t="s">
        <v>516</v>
      </c>
    </row>
    <row r="4" spans="1:78" ht="12" thickBot="1" x14ac:dyDescent="0.25">
      <c r="A4" s="3">
        <v>3</v>
      </c>
      <c r="B4" s="14" t="s">
        <v>9</v>
      </c>
      <c r="C4" s="15">
        <v>8582</v>
      </c>
      <c r="D4" s="15">
        <v>136</v>
      </c>
      <c r="E4" s="15" t="s">
        <v>7</v>
      </c>
      <c r="F4" s="15" t="s">
        <v>10</v>
      </c>
      <c r="G4" s="1">
        <v>160546</v>
      </c>
      <c r="H4" s="2">
        <f t="shared" ref="H4:H67" si="1">G4/K4*1000000</f>
        <v>1268.6578946632276</v>
      </c>
      <c r="I4" s="59">
        <v>324675</v>
      </c>
      <c r="J4" s="59">
        <v>2567</v>
      </c>
      <c r="K4" s="3">
        <v>126547906</v>
      </c>
      <c r="L4" s="3">
        <v>335</v>
      </c>
      <c r="M4" s="3">
        <v>28</v>
      </c>
      <c r="N4" s="3">
        <v>2018</v>
      </c>
      <c r="O4" s="3" t="s">
        <v>164</v>
      </c>
      <c r="P4" s="1">
        <v>1</v>
      </c>
      <c r="Q4" s="3" t="s">
        <v>168</v>
      </c>
      <c r="R4" s="1">
        <v>1</v>
      </c>
      <c r="S4" s="16" t="s">
        <v>171</v>
      </c>
      <c r="T4" s="16" t="s">
        <v>166</v>
      </c>
      <c r="U4" s="32">
        <v>0.98099999999999998</v>
      </c>
      <c r="V4" s="3">
        <v>2003</v>
      </c>
      <c r="W4" s="52">
        <v>1</v>
      </c>
      <c r="Y4" s="16" t="s">
        <v>172</v>
      </c>
      <c r="Z4" s="16" t="s">
        <v>173</v>
      </c>
      <c r="AA4" s="3">
        <v>4971323079771</v>
      </c>
      <c r="AB4" s="3">
        <v>2018</v>
      </c>
      <c r="AC4" s="3">
        <v>357800</v>
      </c>
      <c r="AD4" s="3">
        <v>2017</v>
      </c>
      <c r="AE4" s="16">
        <v>2.4</v>
      </c>
      <c r="AF4" s="3">
        <v>2016</v>
      </c>
      <c r="AG4" s="3">
        <v>11.5</v>
      </c>
      <c r="AH4" s="3">
        <v>2016</v>
      </c>
      <c r="AQ4" s="16">
        <v>14</v>
      </c>
      <c r="AR4" s="16">
        <v>2.2000000000000002</v>
      </c>
      <c r="AS4" s="3">
        <v>21.03</v>
      </c>
      <c r="AT4" s="3">
        <v>42.58</v>
      </c>
      <c r="AU4" s="3">
        <v>14088</v>
      </c>
      <c r="AV4" s="3">
        <v>415</v>
      </c>
      <c r="AW4" s="18">
        <v>43901</v>
      </c>
      <c r="AX4" s="12">
        <f t="shared" si="0"/>
        <v>43929</v>
      </c>
      <c r="AY4" s="19">
        <v>4257</v>
      </c>
      <c r="AZ4" s="19">
        <v>81</v>
      </c>
      <c r="BA4" s="3">
        <v>16193</v>
      </c>
      <c r="BB4" s="3">
        <v>710</v>
      </c>
      <c r="BC4" s="3">
        <v>16851</v>
      </c>
      <c r="BD4" s="3">
        <v>891</v>
      </c>
      <c r="BE4" s="3">
        <v>92</v>
      </c>
      <c r="BF4" s="3">
        <v>2018</v>
      </c>
      <c r="BG4" s="3">
        <v>999594</v>
      </c>
      <c r="BH4" s="3">
        <v>2020</v>
      </c>
      <c r="BI4" s="3" t="s">
        <v>314</v>
      </c>
      <c r="BJ4" s="3" t="s">
        <v>315</v>
      </c>
      <c r="BK4" s="3">
        <v>0.1</v>
      </c>
      <c r="BL4" s="3">
        <v>2018</v>
      </c>
      <c r="BM4" s="18">
        <v>43901</v>
      </c>
      <c r="BN4" s="3">
        <v>40.74</v>
      </c>
      <c r="BO4" s="18">
        <v>43929</v>
      </c>
      <c r="BP4" s="3">
        <v>45.37</v>
      </c>
      <c r="BQ4" s="3">
        <v>29.2</v>
      </c>
      <c r="BR4" s="3">
        <v>9.6</v>
      </c>
      <c r="BS4" s="3">
        <v>49</v>
      </c>
      <c r="BT4" s="3">
        <v>51</v>
      </c>
      <c r="BU4" s="3">
        <v>62008474</v>
      </c>
      <c r="BV4" s="3">
        <v>64539432</v>
      </c>
      <c r="BW4" s="3">
        <v>18106474</v>
      </c>
      <c r="BX4" s="3" t="s">
        <v>517</v>
      </c>
      <c r="BY4" s="3">
        <v>24302260</v>
      </c>
      <c r="BZ4" s="3" t="s">
        <v>518</v>
      </c>
    </row>
    <row r="5" spans="1:78" ht="12" thickBot="1" x14ac:dyDescent="0.25">
      <c r="A5" s="3">
        <v>4</v>
      </c>
      <c r="B5" s="14" t="s">
        <v>11</v>
      </c>
      <c r="C5" s="15">
        <v>6458</v>
      </c>
      <c r="D5" s="15">
        <v>63</v>
      </c>
      <c r="E5" s="15" t="s">
        <v>12</v>
      </c>
      <c r="F5" s="15" t="s">
        <v>13</v>
      </c>
      <c r="G5" s="1">
        <v>541410</v>
      </c>
      <c r="H5" s="2">
        <f t="shared" si="1"/>
        <v>21278.508164386054</v>
      </c>
      <c r="I5" s="59">
        <v>1711223</v>
      </c>
      <c r="J5" s="59">
        <v>67152</v>
      </c>
      <c r="K5" s="3">
        <v>25443983</v>
      </c>
      <c r="L5" s="3">
        <v>3</v>
      </c>
      <c r="M5" s="3">
        <v>16</v>
      </c>
      <c r="N5" s="3">
        <v>2018</v>
      </c>
      <c r="O5" s="3" t="s">
        <v>174</v>
      </c>
      <c r="P5" s="5">
        <v>0</v>
      </c>
      <c r="Q5" s="3" t="s">
        <v>168</v>
      </c>
      <c r="R5" s="1">
        <v>1</v>
      </c>
      <c r="S5" s="16" t="s">
        <v>175</v>
      </c>
      <c r="T5" s="16" t="s">
        <v>176</v>
      </c>
      <c r="W5" s="52">
        <v>3</v>
      </c>
      <c r="Z5" s="16" t="s">
        <v>177</v>
      </c>
      <c r="AA5" s="3">
        <v>1433904348500</v>
      </c>
      <c r="AB5" s="3">
        <v>2018</v>
      </c>
      <c r="AC5" s="3">
        <v>791229</v>
      </c>
      <c r="AD5" s="3">
        <v>2017</v>
      </c>
      <c r="AE5" s="16">
        <v>3.6</v>
      </c>
      <c r="AF5" s="3">
        <v>2016</v>
      </c>
      <c r="AG5" s="3">
        <v>12.7</v>
      </c>
      <c r="AH5" s="3">
        <v>2016</v>
      </c>
      <c r="AQ5" s="16">
        <v>6.6</v>
      </c>
      <c r="AR5" s="16">
        <v>0.22</v>
      </c>
      <c r="AS5" s="3">
        <v>19.440000000000001</v>
      </c>
      <c r="AT5" s="3">
        <v>70.73</v>
      </c>
      <c r="AU5" s="3">
        <v>6746</v>
      </c>
      <c r="AV5" s="3">
        <v>90</v>
      </c>
      <c r="AW5" s="18">
        <v>43916</v>
      </c>
      <c r="AX5" s="12">
        <f t="shared" si="0"/>
        <v>43944</v>
      </c>
      <c r="AY5" s="19">
        <v>6654</v>
      </c>
      <c r="AZ5" s="19">
        <v>74</v>
      </c>
      <c r="BA5" s="3">
        <v>6989</v>
      </c>
      <c r="BB5" s="3">
        <v>98</v>
      </c>
      <c r="BC5" s="3">
        <v>7185</v>
      </c>
      <c r="BD5" s="3">
        <v>103</v>
      </c>
      <c r="BE5" s="3">
        <v>86</v>
      </c>
      <c r="BF5" s="3">
        <v>2018</v>
      </c>
      <c r="BG5" s="3">
        <v>665384</v>
      </c>
      <c r="BH5" s="3">
        <v>2020</v>
      </c>
      <c r="BI5" s="3" t="s">
        <v>316</v>
      </c>
      <c r="BJ5" s="3" t="s">
        <v>317</v>
      </c>
      <c r="BK5" s="3">
        <v>0.1</v>
      </c>
      <c r="BL5" s="3">
        <v>2018</v>
      </c>
      <c r="BM5" s="18">
        <v>43916</v>
      </c>
      <c r="BN5" s="3">
        <v>64.349999999999994</v>
      </c>
      <c r="BO5" s="18">
        <v>43944</v>
      </c>
      <c r="BP5" s="3">
        <v>69.44</v>
      </c>
      <c r="BQ5" s="3">
        <v>14.3</v>
      </c>
      <c r="BR5" s="3">
        <v>11</v>
      </c>
      <c r="BS5" s="3">
        <v>50</v>
      </c>
      <c r="BT5" s="3">
        <v>50</v>
      </c>
      <c r="BU5" s="3">
        <v>12721992</v>
      </c>
      <c r="BV5" s="3">
        <v>12721992</v>
      </c>
      <c r="BW5" s="3" t="s">
        <v>519</v>
      </c>
      <c r="BX5" s="3" t="s">
        <v>520</v>
      </c>
      <c r="BY5" s="3" t="s">
        <v>521</v>
      </c>
      <c r="BZ5" s="3" t="s">
        <v>522</v>
      </c>
    </row>
    <row r="6" spans="1:78" ht="12" thickBot="1" x14ac:dyDescent="0.25">
      <c r="A6" s="3">
        <v>5</v>
      </c>
      <c r="B6" s="14" t="s">
        <v>14</v>
      </c>
      <c r="C6" s="15">
        <v>5453</v>
      </c>
      <c r="D6" s="15">
        <v>349</v>
      </c>
      <c r="E6" s="15" t="s">
        <v>15</v>
      </c>
      <c r="F6" s="15" t="s">
        <v>16</v>
      </c>
      <c r="G6" s="1">
        <v>98941</v>
      </c>
      <c r="H6" s="2">
        <f t="shared" si="1"/>
        <v>905.1871428971491</v>
      </c>
      <c r="I6" s="59">
        <v>463025</v>
      </c>
      <c r="J6" s="59">
        <v>4229</v>
      </c>
      <c r="K6" s="3">
        <v>109304469</v>
      </c>
      <c r="L6" s="3">
        <v>320</v>
      </c>
      <c r="M6" s="3">
        <v>5</v>
      </c>
      <c r="N6" s="3">
        <v>2018</v>
      </c>
      <c r="O6" s="3" t="s">
        <v>164</v>
      </c>
      <c r="P6" s="1">
        <v>1</v>
      </c>
      <c r="Q6" s="3" t="s">
        <v>178</v>
      </c>
      <c r="R6" s="1">
        <v>3</v>
      </c>
      <c r="T6" s="16" t="s">
        <v>166</v>
      </c>
      <c r="W6" s="52">
        <v>1</v>
      </c>
      <c r="Z6" s="16" t="s">
        <v>167</v>
      </c>
      <c r="AA6" s="3">
        <v>330910343611</v>
      </c>
      <c r="AB6" s="3">
        <v>2018</v>
      </c>
      <c r="AC6" s="3">
        <v>-335758</v>
      </c>
      <c r="AD6" s="3">
        <v>2017</v>
      </c>
      <c r="AE6" s="16">
        <v>1.3</v>
      </c>
      <c r="AF6" s="3">
        <v>2010</v>
      </c>
      <c r="AG6" s="3">
        <v>0.2</v>
      </c>
      <c r="AH6" s="3">
        <v>2015</v>
      </c>
      <c r="AQ6" s="16">
        <v>554</v>
      </c>
      <c r="AR6" s="16">
        <v>25</v>
      </c>
      <c r="AS6" s="3">
        <v>83.33</v>
      </c>
      <c r="AT6" s="3">
        <v>87.3</v>
      </c>
      <c r="AU6" s="3">
        <v>8212</v>
      </c>
      <c r="AV6" s="3">
        <v>558</v>
      </c>
      <c r="AW6" s="18">
        <v>43906</v>
      </c>
      <c r="AX6" s="12">
        <f t="shared" si="0"/>
        <v>43934</v>
      </c>
      <c r="AY6" s="19">
        <v>4648</v>
      </c>
      <c r="AZ6" s="19">
        <v>297</v>
      </c>
      <c r="BA6" s="3">
        <v>11876</v>
      </c>
      <c r="BB6" s="3">
        <v>790</v>
      </c>
      <c r="BC6" s="3">
        <v>17224</v>
      </c>
      <c r="BD6" s="3">
        <v>950</v>
      </c>
      <c r="BE6" s="3">
        <v>47</v>
      </c>
      <c r="BF6" s="3">
        <v>2018</v>
      </c>
      <c r="BG6" s="3">
        <v>292450</v>
      </c>
      <c r="BH6" s="3">
        <v>2020</v>
      </c>
      <c r="BI6" s="3" t="s">
        <v>318</v>
      </c>
      <c r="BJ6" s="3" t="s">
        <v>319</v>
      </c>
      <c r="BK6" s="3">
        <v>0.1</v>
      </c>
      <c r="BL6" s="3">
        <v>2018</v>
      </c>
      <c r="BM6" s="18">
        <v>43906</v>
      </c>
      <c r="BN6" s="3">
        <v>75</v>
      </c>
      <c r="BO6" s="18">
        <v>43934</v>
      </c>
      <c r="BP6" s="3">
        <v>97.22</v>
      </c>
      <c r="BQ6" s="3">
        <v>39</v>
      </c>
      <c r="BR6" s="3">
        <v>7.4</v>
      </c>
      <c r="BS6" s="3">
        <v>50</v>
      </c>
      <c r="BT6" s="3">
        <v>50</v>
      </c>
      <c r="BU6" s="3">
        <v>54652235</v>
      </c>
      <c r="BV6" s="3">
        <v>54652235</v>
      </c>
      <c r="BW6" s="3">
        <v>21314371</v>
      </c>
      <c r="BX6" s="3" t="s">
        <v>523</v>
      </c>
      <c r="BY6" s="3">
        <v>25358637</v>
      </c>
      <c r="BZ6" s="3" t="s">
        <v>524</v>
      </c>
    </row>
    <row r="7" spans="1:78" ht="12" thickBot="1" x14ac:dyDescent="0.25">
      <c r="A7" s="3">
        <v>6</v>
      </c>
      <c r="B7" s="14" t="s">
        <v>17</v>
      </c>
      <c r="C7" s="15">
        <v>5072</v>
      </c>
      <c r="D7" s="15">
        <v>83</v>
      </c>
      <c r="E7" s="15" t="s">
        <v>18</v>
      </c>
      <c r="F7" s="15" t="s">
        <v>19</v>
      </c>
      <c r="G7" s="1">
        <v>154203</v>
      </c>
      <c r="H7" s="2">
        <f t="shared" si="1"/>
        <v>4775.6895743243113</v>
      </c>
      <c r="I7" s="59">
        <v>618360</v>
      </c>
      <c r="J7" s="59">
        <v>19120</v>
      </c>
      <c r="K7" s="3">
        <v>32289159</v>
      </c>
      <c r="L7" s="3">
        <v>98</v>
      </c>
      <c r="M7" s="3">
        <v>7</v>
      </c>
      <c r="N7" s="3">
        <v>2018</v>
      </c>
      <c r="O7" s="3" t="s">
        <v>164</v>
      </c>
      <c r="P7" s="1">
        <v>1</v>
      </c>
      <c r="Q7" s="3" t="s">
        <v>179</v>
      </c>
      <c r="R7" s="1">
        <v>2</v>
      </c>
      <c r="T7" s="16" t="s">
        <v>166</v>
      </c>
      <c r="W7" s="52">
        <v>1</v>
      </c>
      <c r="Z7" s="16" t="s">
        <v>167</v>
      </c>
      <c r="AA7" s="3">
        <v>358581943446</v>
      </c>
      <c r="AB7" s="3">
        <v>2018</v>
      </c>
      <c r="AC7" s="3">
        <v>249999</v>
      </c>
      <c r="AD7" s="3">
        <v>2017</v>
      </c>
      <c r="AE7" s="16">
        <v>1.5</v>
      </c>
      <c r="AF7" s="3">
        <v>2015</v>
      </c>
      <c r="AG7" s="3">
        <v>4.0999999999999996</v>
      </c>
      <c r="AH7" s="3">
        <v>2015</v>
      </c>
      <c r="AQ7" s="16">
        <v>92</v>
      </c>
      <c r="AR7" s="16">
        <v>4.9000000000000004</v>
      </c>
      <c r="AS7" s="29"/>
      <c r="AT7" s="29"/>
      <c r="AU7" s="3">
        <v>5945</v>
      </c>
      <c r="AV7" s="3">
        <v>100</v>
      </c>
      <c r="AW7" s="18">
        <v>43913</v>
      </c>
      <c r="AX7" s="12">
        <f t="shared" si="0"/>
        <v>43941</v>
      </c>
      <c r="AY7" s="19">
        <v>5389</v>
      </c>
      <c r="AZ7" s="19">
        <v>89</v>
      </c>
      <c r="BA7" s="3">
        <v>6819</v>
      </c>
      <c r="BB7" s="3">
        <v>112</v>
      </c>
      <c r="BC7" s="3">
        <v>7762</v>
      </c>
      <c r="BD7" s="3">
        <v>115</v>
      </c>
      <c r="BE7" s="3">
        <v>76</v>
      </c>
      <c r="BF7" s="3">
        <v>2018</v>
      </c>
      <c r="BG7" s="3">
        <v>476733</v>
      </c>
      <c r="BH7" s="3">
        <v>2020</v>
      </c>
      <c r="BI7" s="3" t="s">
        <v>320</v>
      </c>
      <c r="BJ7" s="3" t="s">
        <v>321</v>
      </c>
      <c r="BK7" s="3">
        <v>0.4</v>
      </c>
      <c r="BL7" s="3">
        <v>2018</v>
      </c>
      <c r="BM7" s="18">
        <v>43913</v>
      </c>
      <c r="BN7" s="3">
        <v>73.150000000000006</v>
      </c>
      <c r="BO7" s="18">
        <v>43941</v>
      </c>
      <c r="BP7" s="3">
        <v>73.150000000000006</v>
      </c>
      <c r="BQ7" s="3">
        <v>40.200000000000003</v>
      </c>
      <c r="BR7" s="3">
        <v>1.1000000000000001</v>
      </c>
      <c r="BS7" s="3">
        <v>51</v>
      </c>
      <c r="BT7" s="3">
        <v>49</v>
      </c>
      <c r="BU7" s="3">
        <v>16467471</v>
      </c>
      <c r="BV7" s="3">
        <v>15821688</v>
      </c>
      <c r="BW7" s="3" t="s">
        <v>525</v>
      </c>
      <c r="BX7" s="3" t="s">
        <v>526</v>
      </c>
      <c r="BY7" s="3" t="s">
        <v>527</v>
      </c>
      <c r="BZ7" s="3" t="s">
        <v>528</v>
      </c>
    </row>
    <row r="8" spans="1:78" ht="12" thickBot="1" x14ac:dyDescent="0.25">
      <c r="A8" s="3">
        <v>7</v>
      </c>
      <c r="B8" s="14" t="s">
        <v>20</v>
      </c>
      <c r="C8" s="15">
        <v>3699</v>
      </c>
      <c r="D8" s="15">
        <v>10</v>
      </c>
      <c r="E8" s="15" t="s">
        <v>7</v>
      </c>
      <c r="F8" s="15" t="s">
        <v>21</v>
      </c>
      <c r="G8" s="1">
        <v>121774</v>
      </c>
      <c r="H8" s="2">
        <f t="shared" si="1"/>
        <v>20847.760535802543</v>
      </c>
      <c r="I8" s="59">
        <v>488695</v>
      </c>
      <c r="J8" s="59">
        <v>83569</v>
      </c>
      <c r="K8" s="3">
        <v>5841107</v>
      </c>
      <c r="L8" s="3">
        <v>8240</v>
      </c>
      <c r="M8" s="3">
        <v>11</v>
      </c>
      <c r="N8" s="3">
        <v>2018</v>
      </c>
      <c r="O8" s="3" t="s">
        <v>164</v>
      </c>
      <c r="P8" s="1">
        <v>1</v>
      </c>
      <c r="Q8" s="3" t="s">
        <v>168</v>
      </c>
      <c r="R8" s="1">
        <v>1</v>
      </c>
      <c r="S8" s="16" t="s">
        <v>180</v>
      </c>
      <c r="T8" s="16" t="s">
        <v>166</v>
      </c>
      <c r="U8" s="17">
        <v>0.97</v>
      </c>
      <c r="V8" s="3">
        <v>2003</v>
      </c>
      <c r="W8" s="52">
        <v>1</v>
      </c>
      <c r="Y8" s="16" t="s">
        <v>182</v>
      </c>
      <c r="Z8" s="16" t="s">
        <v>167</v>
      </c>
      <c r="AA8" s="3">
        <v>364156657769</v>
      </c>
      <c r="AB8" s="3">
        <v>2018</v>
      </c>
      <c r="AC8" s="3">
        <v>135142</v>
      </c>
      <c r="AD8" s="3">
        <v>2017</v>
      </c>
      <c r="AE8" s="16">
        <v>2.2999999999999998</v>
      </c>
      <c r="AF8" s="3">
        <v>2016</v>
      </c>
      <c r="AG8" s="3">
        <v>7.2</v>
      </c>
      <c r="AH8" s="3">
        <v>2016</v>
      </c>
      <c r="AQ8" s="16">
        <v>47</v>
      </c>
      <c r="AR8" s="16">
        <v>0.98</v>
      </c>
      <c r="AS8" s="3">
        <v>23.41</v>
      </c>
      <c r="AT8" s="3">
        <v>30.56</v>
      </c>
      <c r="AU8" s="3">
        <v>15641</v>
      </c>
      <c r="AV8" s="3">
        <v>14</v>
      </c>
      <c r="AW8" s="18">
        <v>43938</v>
      </c>
      <c r="AX8" s="12">
        <f t="shared" si="0"/>
        <v>43966</v>
      </c>
      <c r="AY8" s="20">
        <v>26098</v>
      </c>
      <c r="AZ8" s="19">
        <v>21</v>
      </c>
      <c r="BA8" s="3">
        <v>26098</v>
      </c>
      <c r="BB8" s="3">
        <v>21</v>
      </c>
      <c r="BC8" s="3">
        <v>34366</v>
      </c>
      <c r="BD8" s="3">
        <v>23</v>
      </c>
      <c r="BE8" s="3">
        <v>100</v>
      </c>
      <c r="BF8" s="3">
        <v>2018</v>
      </c>
      <c r="BG8" s="3">
        <v>208787</v>
      </c>
      <c r="BH8" s="3">
        <v>2020</v>
      </c>
      <c r="BI8" s="3" t="s">
        <v>322</v>
      </c>
      <c r="BJ8" s="3" t="s">
        <v>323</v>
      </c>
      <c r="BK8" s="3">
        <v>0.2</v>
      </c>
      <c r="BL8" s="3">
        <v>2018</v>
      </c>
      <c r="BM8" s="18">
        <v>43938</v>
      </c>
      <c r="BN8" s="3">
        <v>85.19</v>
      </c>
      <c r="BO8" s="18">
        <v>43966</v>
      </c>
      <c r="BP8" s="3">
        <v>81.48</v>
      </c>
      <c r="BQ8" s="3">
        <v>28.3</v>
      </c>
      <c r="BR8" s="3">
        <v>4.9000000000000004</v>
      </c>
      <c r="BS8" s="3">
        <v>52</v>
      </c>
      <c r="BT8" s="3">
        <v>48</v>
      </c>
      <c r="BU8" s="3" t="s">
        <v>529</v>
      </c>
      <c r="BV8" s="3" t="s">
        <v>530</v>
      </c>
      <c r="BW8" s="3" t="s">
        <v>531</v>
      </c>
      <c r="BX8" s="3" t="s">
        <v>532</v>
      </c>
      <c r="BY8" s="3" t="s">
        <v>533</v>
      </c>
      <c r="BZ8" s="3" t="s">
        <v>534</v>
      </c>
    </row>
    <row r="9" spans="1:78" ht="12" thickBot="1" x14ac:dyDescent="0.25">
      <c r="A9" s="3">
        <v>8</v>
      </c>
      <c r="B9" s="14" t="s">
        <v>22</v>
      </c>
      <c r="C9" s="15">
        <v>1084</v>
      </c>
      <c r="D9" s="15">
        <v>9</v>
      </c>
      <c r="E9" s="15" t="s">
        <v>23</v>
      </c>
      <c r="F9" s="15" t="s">
        <v>24</v>
      </c>
      <c r="G9" s="1">
        <v>128703</v>
      </c>
      <c r="H9" s="2">
        <f t="shared" si="1"/>
        <v>26730.833016773155</v>
      </c>
      <c r="I9" s="59">
        <v>301882</v>
      </c>
      <c r="J9" s="59">
        <v>60351</v>
      </c>
      <c r="K9" s="3">
        <v>4814777</v>
      </c>
      <c r="L9" s="3">
        <v>18</v>
      </c>
      <c r="M9" s="3">
        <v>16</v>
      </c>
      <c r="N9" s="3">
        <v>2018</v>
      </c>
      <c r="O9" s="3" t="s">
        <v>174</v>
      </c>
      <c r="P9" s="5">
        <v>0</v>
      </c>
      <c r="Q9" s="3" t="s">
        <v>168</v>
      </c>
      <c r="R9" s="1">
        <v>1</v>
      </c>
      <c r="S9" s="16">
        <v>1976</v>
      </c>
      <c r="T9" s="16" t="s">
        <v>181</v>
      </c>
      <c r="W9" s="52">
        <v>3</v>
      </c>
      <c r="Y9" s="16" t="s">
        <v>182</v>
      </c>
      <c r="Z9" s="16" t="s">
        <v>183</v>
      </c>
      <c r="AA9" s="3">
        <v>204923917869</v>
      </c>
      <c r="AB9" s="3">
        <v>2018</v>
      </c>
      <c r="AC9" s="3">
        <v>74403</v>
      </c>
      <c r="AD9" s="3">
        <v>2017</v>
      </c>
      <c r="AE9" s="16">
        <v>3</v>
      </c>
      <c r="AF9" s="3">
        <v>2016</v>
      </c>
      <c r="AG9" s="3">
        <v>11</v>
      </c>
      <c r="AH9" s="3">
        <v>2017</v>
      </c>
      <c r="AQ9" s="16">
        <v>7.3</v>
      </c>
      <c r="AR9" s="16">
        <v>0.3</v>
      </c>
      <c r="AS9" s="3">
        <v>79.63</v>
      </c>
      <c r="AT9" s="3">
        <v>97.35</v>
      </c>
      <c r="AU9" s="3">
        <v>1129</v>
      </c>
      <c r="AV9" s="3">
        <v>19</v>
      </c>
      <c r="AW9" s="18">
        <v>43938</v>
      </c>
      <c r="AX9" s="12">
        <f t="shared" si="0"/>
        <v>43966</v>
      </c>
      <c r="AY9" s="20">
        <v>1148</v>
      </c>
      <c r="AZ9" s="19">
        <v>21</v>
      </c>
      <c r="BA9" s="3">
        <v>1148</v>
      </c>
      <c r="BB9" s="3">
        <v>21</v>
      </c>
      <c r="BC9" s="3">
        <v>1154</v>
      </c>
      <c r="BD9" s="3">
        <v>22</v>
      </c>
      <c r="BE9" s="3">
        <v>87</v>
      </c>
      <c r="BF9" s="3">
        <v>2018</v>
      </c>
      <c r="BG9" s="3">
        <v>187851</v>
      </c>
      <c r="BK9" s="3">
        <v>0.1</v>
      </c>
      <c r="BL9" s="3">
        <v>2018</v>
      </c>
      <c r="BM9" s="18">
        <v>43938</v>
      </c>
      <c r="BN9" s="3">
        <v>96.3</v>
      </c>
      <c r="BO9" s="18">
        <v>43966</v>
      </c>
      <c r="BP9" s="3">
        <v>36.11</v>
      </c>
      <c r="BS9" s="3">
        <v>49</v>
      </c>
      <c r="BT9" s="3">
        <v>51</v>
      </c>
      <c r="BU9" s="3" t="s">
        <v>535</v>
      </c>
      <c r="BV9" s="3" t="s">
        <v>536</v>
      </c>
      <c r="BW9" s="3">
        <v>0</v>
      </c>
      <c r="BX9" s="3">
        <v>0</v>
      </c>
      <c r="BY9" s="3">
        <v>0</v>
      </c>
      <c r="BZ9" s="3" t="s">
        <v>537</v>
      </c>
    </row>
    <row r="10" spans="1:78" ht="12" thickBot="1" x14ac:dyDescent="0.25">
      <c r="A10" s="3">
        <v>9</v>
      </c>
      <c r="B10" s="14" t="s">
        <v>25</v>
      </c>
      <c r="C10" s="15">
        <v>267</v>
      </c>
      <c r="D10" s="15">
        <v>0</v>
      </c>
      <c r="E10" s="15" t="s">
        <v>24</v>
      </c>
      <c r="F10" s="15" t="s">
        <v>24</v>
      </c>
      <c r="G10" s="1">
        <v>212965</v>
      </c>
      <c r="H10" s="2">
        <f t="shared" si="1"/>
        <v>2191.510174070419</v>
      </c>
      <c r="I10" s="59">
        <v>275000</v>
      </c>
      <c r="J10" s="59">
        <v>2827</v>
      </c>
      <c r="K10" s="3">
        <v>97177281</v>
      </c>
      <c r="L10" s="3">
        <v>294</v>
      </c>
      <c r="M10" s="3">
        <v>7</v>
      </c>
      <c r="N10" s="3">
        <v>2018</v>
      </c>
      <c r="O10" s="3" t="s">
        <v>164</v>
      </c>
      <c r="P10" s="1">
        <v>1</v>
      </c>
      <c r="Q10" s="3" t="s">
        <v>178</v>
      </c>
      <c r="R10" s="1">
        <v>3</v>
      </c>
      <c r="S10" s="16">
        <v>1985</v>
      </c>
      <c r="T10" s="16" t="s">
        <v>166</v>
      </c>
      <c r="U10" s="32">
        <v>0.93700000000000006</v>
      </c>
      <c r="V10" s="3">
        <v>2007</v>
      </c>
      <c r="W10" s="53">
        <v>1</v>
      </c>
      <c r="Y10" s="16" t="s">
        <v>184</v>
      </c>
      <c r="Z10" s="16" t="s">
        <v>167</v>
      </c>
      <c r="AA10" s="3">
        <v>245213686369</v>
      </c>
      <c r="AB10" s="3">
        <v>2018</v>
      </c>
      <c r="AC10" s="3">
        <v>-399999</v>
      </c>
      <c r="AD10" s="3">
        <v>2017</v>
      </c>
      <c r="AE10" s="16">
        <v>0.8</v>
      </c>
      <c r="AF10" s="3">
        <v>2016</v>
      </c>
      <c r="AG10" s="3">
        <v>1.4</v>
      </c>
      <c r="AH10" s="3">
        <v>2016</v>
      </c>
      <c r="AQ10" s="16">
        <v>182</v>
      </c>
      <c r="AR10" s="16">
        <v>13</v>
      </c>
      <c r="AS10" s="3">
        <v>48.41</v>
      </c>
      <c r="AT10" s="3">
        <v>81.5</v>
      </c>
      <c r="AU10" s="3">
        <v>270</v>
      </c>
      <c r="AV10" s="3">
        <v>0</v>
      </c>
      <c r="AW10" s="18"/>
      <c r="AX10" s="12"/>
      <c r="AY10" s="19"/>
      <c r="AZ10" s="19"/>
      <c r="BA10" s="3">
        <v>288</v>
      </c>
      <c r="BB10" s="3">
        <v>0</v>
      </c>
      <c r="BC10" s="3">
        <v>328</v>
      </c>
      <c r="BD10" s="3">
        <v>0</v>
      </c>
      <c r="BE10" s="3">
        <v>36</v>
      </c>
      <c r="BF10" s="3">
        <v>2018</v>
      </c>
      <c r="BG10" s="3">
        <v>283787</v>
      </c>
      <c r="BH10" s="3">
        <v>2020</v>
      </c>
      <c r="BI10" s="3" t="s">
        <v>324</v>
      </c>
      <c r="BJ10" s="3" t="s">
        <v>325</v>
      </c>
      <c r="BK10" s="3">
        <v>0.3</v>
      </c>
      <c r="BL10" s="3">
        <v>2018</v>
      </c>
      <c r="BM10" s="18"/>
      <c r="BO10" s="18"/>
      <c r="BQ10" s="3">
        <v>46.2</v>
      </c>
      <c r="BR10" s="3">
        <v>1.1000000000000001</v>
      </c>
      <c r="BS10" s="3">
        <v>50</v>
      </c>
      <c r="BT10" s="3">
        <v>50</v>
      </c>
      <c r="BU10" s="3">
        <v>48588641</v>
      </c>
      <c r="BV10" s="3">
        <v>48588641</v>
      </c>
      <c r="BW10" s="3">
        <v>22447952</v>
      </c>
      <c r="BX10" s="3" t="s">
        <v>538</v>
      </c>
      <c r="BY10" s="3">
        <v>22982427</v>
      </c>
      <c r="BZ10" s="3" t="s">
        <v>539</v>
      </c>
    </row>
    <row r="11" spans="1:78" ht="12" thickBot="1" x14ac:dyDescent="0.25">
      <c r="A11" s="3">
        <v>11</v>
      </c>
      <c r="B11" s="14" t="s">
        <v>27</v>
      </c>
      <c r="C11" s="15">
        <v>122</v>
      </c>
      <c r="D11" s="15">
        <v>0</v>
      </c>
      <c r="E11" s="15" t="s">
        <v>28</v>
      </c>
      <c r="F11" s="15" t="s">
        <v>29</v>
      </c>
      <c r="G11" s="1">
        <v>11905</v>
      </c>
      <c r="H11" s="2">
        <f t="shared" si="1"/>
        <v>713.91203164552257</v>
      </c>
      <c r="I11" s="59">
        <v>24928</v>
      </c>
      <c r="J11" s="59">
        <v>1492</v>
      </c>
      <c r="K11" s="3">
        <v>16675724</v>
      </c>
      <c r="L11" s="3">
        <v>92</v>
      </c>
      <c r="M11" s="3">
        <v>5</v>
      </c>
      <c r="N11" s="3">
        <v>2018</v>
      </c>
      <c r="O11" s="3" t="s">
        <v>164</v>
      </c>
      <c r="P11" s="1">
        <v>1</v>
      </c>
      <c r="Q11" s="3" t="s">
        <v>178</v>
      </c>
      <c r="R11" s="1">
        <v>3</v>
      </c>
      <c r="T11" s="16" t="s">
        <v>166</v>
      </c>
      <c r="W11" s="52">
        <v>1</v>
      </c>
      <c r="Z11" s="16" t="s">
        <v>185</v>
      </c>
      <c r="AA11" s="3">
        <v>24542474061</v>
      </c>
      <c r="AB11" s="3">
        <v>2018</v>
      </c>
      <c r="AC11" s="3">
        <v>-149999</v>
      </c>
      <c r="AD11" s="3">
        <v>2017</v>
      </c>
      <c r="AE11" s="16">
        <v>0.2</v>
      </c>
      <c r="AF11" s="3">
        <v>2014</v>
      </c>
      <c r="AG11" s="3">
        <v>1</v>
      </c>
      <c r="AH11" s="3">
        <v>2014</v>
      </c>
      <c r="AQ11" s="16">
        <v>302</v>
      </c>
      <c r="AR11" s="16">
        <v>21</v>
      </c>
      <c r="AS11" s="29"/>
      <c r="AT11" s="29"/>
      <c r="AU11" s="3">
        <v>122</v>
      </c>
      <c r="AV11" s="3">
        <v>0</v>
      </c>
      <c r="AW11" s="18"/>
      <c r="AX11" s="12"/>
      <c r="AY11" s="19"/>
      <c r="AZ11" s="19"/>
      <c r="BA11" s="3">
        <v>122</v>
      </c>
      <c r="BB11" s="3">
        <v>0</v>
      </c>
      <c r="BC11" s="3">
        <v>125</v>
      </c>
      <c r="BD11" s="3">
        <v>0</v>
      </c>
      <c r="BE11" s="3">
        <v>23</v>
      </c>
      <c r="BF11" s="3">
        <v>2018</v>
      </c>
      <c r="BG11" s="3">
        <v>1546</v>
      </c>
      <c r="BH11" s="3">
        <v>2020</v>
      </c>
      <c r="BI11" s="3" t="s">
        <v>326</v>
      </c>
      <c r="BJ11" s="3" t="s">
        <v>327</v>
      </c>
      <c r="BK11" s="3">
        <v>0.5</v>
      </c>
      <c r="BL11" s="3">
        <v>2018</v>
      </c>
      <c r="BM11" s="18"/>
      <c r="BO11" s="18"/>
      <c r="BQ11" s="3">
        <v>42.5</v>
      </c>
      <c r="BR11" s="3">
        <v>2</v>
      </c>
      <c r="BS11" s="3">
        <v>49</v>
      </c>
      <c r="BT11" s="3">
        <v>51</v>
      </c>
      <c r="BU11" s="3" t="s">
        <v>540</v>
      </c>
      <c r="BV11" s="3" t="s">
        <v>541</v>
      </c>
      <c r="BW11" s="3" t="s">
        <v>542</v>
      </c>
      <c r="BX11" s="3" t="s">
        <v>543</v>
      </c>
      <c r="BY11" s="3" t="s">
        <v>544</v>
      </c>
      <c r="BZ11" s="3" t="s">
        <v>545</v>
      </c>
    </row>
    <row r="12" spans="1:78" ht="12" thickBot="1" x14ac:dyDescent="0.25">
      <c r="A12" s="3">
        <v>12</v>
      </c>
      <c r="B12" s="14" t="s">
        <v>30</v>
      </c>
      <c r="C12" s="15">
        <v>177633</v>
      </c>
      <c r="D12" s="15">
        <v>18579</v>
      </c>
      <c r="E12" s="15" t="s">
        <v>31</v>
      </c>
      <c r="F12" s="15" t="s">
        <v>32</v>
      </c>
      <c r="G12" s="1">
        <v>1414477</v>
      </c>
      <c r="H12" s="2">
        <f t="shared" si="1"/>
        <v>30252.613321833516</v>
      </c>
      <c r="I12" s="59">
        <v>4465338</v>
      </c>
      <c r="J12" s="59">
        <v>95507</v>
      </c>
      <c r="K12" s="3">
        <v>46755531</v>
      </c>
      <c r="L12" s="3">
        <v>92</v>
      </c>
      <c r="M12" s="3">
        <v>19</v>
      </c>
      <c r="N12" s="3">
        <v>2018</v>
      </c>
      <c r="O12" s="3" t="s">
        <v>174</v>
      </c>
      <c r="P12" s="5">
        <v>0</v>
      </c>
      <c r="Q12" s="3" t="s">
        <v>168</v>
      </c>
      <c r="R12" s="1">
        <v>1</v>
      </c>
      <c r="S12" s="16">
        <v>1965</v>
      </c>
      <c r="T12" s="16">
        <v>1981</v>
      </c>
      <c r="V12" s="3">
        <v>1991</v>
      </c>
      <c r="W12" s="52">
        <v>3</v>
      </c>
      <c r="Y12" s="16" t="s">
        <v>170</v>
      </c>
      <c r="Z12" s="16" t="s">
        <v>186</v>
      </c>
      <c r="AA12" s="3">
        <v>1419041949909</v>
      </c>
      <c r="AB12" s="3">
        <v>2018</v>
      </c>
      <c r="AC12" s="3">
        <v>200000</v>
      </c>
      <c r="AD12" s="3">
        <v>2017</v>
      </c>
      <c r="AE12" s="16">
        <v>4.0999999999999996</v>
      </c>
      <c r="AF12" s="3">
        <v>2016</v>
      </c>
      <c r="AG12" s="3">
        <v>5.5</v>
      </c>
      <c r="AH12" s="3">
        <v>2016</v>
      </c>
      <c r="AI12" s="3" t="s">
        <v>283</v>
      </c>
      <c r="AQ12" s="16">
        <v>9.4</v>
      </c>
      <c r="AR12" s="16">
        <v>0.66</v>
      </c>
      <c r="AS12" s="3">
        <v>11.11</v>
      </c>
      <c r="AT12" s="3">
        <v>89.41</v>
      </c>
      <c r="AU12" s="3">
        <v>212917</v>
      </c>
      <c r="AV12" s="3">
        <v>24275</v>
      </c>
      <c r="AW12" s="18">
        <v>43899</v>
      </c>
      <c r="AX12" s="12">
        <f t="shared" si="0"/>
        <v>43927</v>
      </c>
      <c r="AY12" s="19">
        <v>130759</v>
      </c>
      <c r="AZ12" s="19">
        <v>12418</v>
      </c>
      <c r="BA12" s="3">
        <v>229540</v>
      </c>
      <c r="BB12" s="3">
        <v>27321</v>
      </c>
      <c r="BC12" s="3">
        <v>239600</v>
      </c>
      <c r="BD12" s="3">
        <v>29043</v>
      </c>
      <c r="BE12" s="3">
        <v>80</v>
      </c>
      <c r="BF12" s="3">
        <v>2018</v>
      </c>
      <c r="BG12" s="3">
        <v>641020</v>
      </c>
      <c r="BH12" s="3">
        <v>2020</v>
      </c>
      <c r="BI12" s="3" t="s">
        <v>328</v>
      </c>
      <c r="BJ12" s="3" t="s">
        <v>329</v>
      </c>
      <c r="BK12" s="3">
        <v>0.3</v>
      </c>
      <c r="BL12" s="3">
        <v>2018</v>
      </c>
      <c r="BM12" s="18">
        <v>43899</v>
      </c>
      <c r="BN12" s="3">
        <v>25</v>
      </c>
      <c r="BO12" s="18">
        <v>43927</v>
      </c>
      <c r="BP12" s="3">
        <v>85.19</v>
      </c>
      <c r="BQ12" s="3">
        <v>28</v>
      </c>
      <c r="BR12" s="3">
        <v>25.7</v>
      </c>
      <c r="BS12" s="3">
        <v>49</v>
      </c>
      <c r="BT12" s="3">
        <v>51</v>
      </c>
      <c r="BU12" s="3">
        <v>22910210</v>
      </c>
      <c r="BV12" s="3">
        <v>23845321</v>
      </c>
      <c r="BW12" s="3" t="s">
        <v>546</v>
      </c>
      <c r="BX12" s="3" t="s">
        <v>547</v>
      </c>
      <c r="BY12" s="3">
        <v>12543106</v>
      </c>
      <c r="BZ12" s="3" t="s">
        <v>548</v>
      </c>
    </row>
    <row r="13" spans="1:78" ht="12" thickBot="1" x14ac:dyDescent="0.25">
      <c r="A13" s="3">
        <v>13</v>
      </c>
      <c r="B13" s="14" t="s">
        <v>33</v>
      </c>
      <c r="C13" s="15">
        <v>165155</v>
      </c>
      <c r="D13" s="15">
        <v>21647</v>
      </c>
      <c r="E13" s="15" t="s">
        <v>34</v>
      </c>
      <c r="F13" s="15" t="s">
        <v>35</v>
      </c>
      <c r="G13" s="1">
        <v>1846934</v>
      </c>
      <c r="H13" s="2">
        <f t="shared" si="1"/>
        <v>30541.336505556654</v>
      </c>
      <c r="I13" s="59">
        <v>4381349</v>
      </c>
      <c r="J13" s="59">
        <v>72459</v>
      </c>
      <c r="K13" s="3">
        <v>60473254</v>
      </c>
      <c r="L13" s="3">
        <v>201</v>
      </c>
      <c r="M13" s="3">
        <v>23</v>
      </c>
      <c r="N13" s="3">
        <v>2018</v>
      </c>
      <c r="O13" s="3" t="s">
        <v>174</v>
      </c>
      <c r="P13" s="5">
        <v>0</v>
      </c>
      <c r="Q13" s="3" t="s">
        <v>168</v>
      </c>
      <c r="R13" s="1">
        <v>1</v>
      </c>
      <c r="S13" s="16">
        <v>1970</v>
      </c>
      <c r="T13" s="16">
        <v>2001</v>
      </c>
      <c r="W13" s="52">
        <v>2</v>
      </c>
      <c r="Z13" s="16" t="s">
        <v>187</v>
      </c>
      <c r="AA13" s="3">
        <v>2083864259622</v>
      </c>
      <c r="AB13" s="3">
        <v>2018</v>
      </c>
      <c r="AC13" s="3">
        <v>744713</v>
      </c>
      <c r="AD13" s="3">
        <v>2017</v>
      </c>
      <c r="AE13" s="16">
        <v>4.0999999999999996</v>
      </c>
      <c r="AF13" s="3">
        <v>2017</v>
      </c>
      <c r="AG13" s="3">
        <v>5.9</v>
      </c>
      <c r="AH13" s="3">
        <v>2017</v>
      </c>
      <c r="AI13" s="3" t="s">
        <v>283</v>
      </c>
      <c r="AQ13" s="16">
        <v>7</v>
      </c>
      <c r="AR13" s="16">
        <v>0.61</v>
      </c>
      <c r="AS13" s="3">
        <v>56.5</v>
      </c>
      <c r="AT13" s="3">
        <v>93.25</v>
      </c>
      <c r="AU13" s="3">
        <v>203591</v>
      </c>
      <c r="AV13" s="3">
        <v>27682</v>
      </c>
      <c r="AW13" s="18">
        <v>43887</v>
      </c>
      <c r="AX13" s="12">
        <f t="shared" si="0"/>
        <v>43915</v>
      </c>
      <c r="AY13" s="19">
        <v>69176</v>
      </c>
      <c r="AZ13" s="19">
        <v>6820</v>
      </c>
      <c r="BA13" s="3">
        <v>223096</v>
      </c>
      <c r="BB13" s="3">
        <v>31368</v>
      </c>
      <c r="BC13" s="3">
        <v>232664</v>
      </c>
      <c r="BD13" s="3">
        <v>33340</v>
      </c>
      <c r="BE13" s="3">
        <v>70</v>
      </c>
      <c r="BF13" s="3">
        <v>2018</v>
      </c>
      <c r="BG13" s="3">
        <v>256596</v>
      </c>
      <c r="BH13" s="3">
        <v>2020</v>
      </c>
      <c r="BI13" s="3" t="s">
        <v>330</v>
      </c>
      <c r="BJ13" s="3" t="s">
        <v>331</v>
      </c>
      <c r="BK13" s="3">
        <v>0.3</v>
      </c>
      <c r="BL13" s="3">
        <v>2018</v>
      </c>
      <c r="BM13" s="18">
        <v>43887</v>
      </c>
      <c r="BN13" s="3">
        <v>69.91</v>
      </c>
      <c r="BO13" s="18">
        <v>43915</v>
      </c>
      <c r="BP13" s="3">
        <v>91.67</v>
      </c>
      <c r="BQ13" s="3">
        <v>26.9</v>
      </c>
      <c r="BR13" s="3">
        <v>19.600000000000001</v>
      </c>
      <c r="BS13" s="3">
        <v>49</v>
      </c>
      <c r="BT13" s="3">
        <v>51</v>
      </c>
      <c r="BU13" s="3">
        <v>29631894</v>
      </c>
      <c r="BV13" s="3">
        <v>30841360</v>
      </c>
      <c r="BW13" s="3" t="s">
        <v>549</v>
      </c>
      <c r="BX13" s="3" t="s">
        <v>550</v>
      </c>
      <c r="BY13" s="3">
        <v>14015886</v>
      </c>
      <c r="BZ13" s="3" t="s">
        <v>551</v>
      </c>
    </row>
    <row r="14" spans="1:78" ht="12" thickBot="1" x14ac:dyDescent="0.25">
      <c r="A14" s="3">
        <v>14</v>
      </c>
      <c r="B14" s="14" t="s">
        <v>36</v>
      </c>
      <c r="C14" s="15">
        <v>130450</v>
      </c>
      <c r="D14" s="15">
        <v>3569</v>
      </c>
      <c r="E14" s="15" t="s">
        <v>37</v>
      </c>
      <c r="F14" s="15" t="s">
        <v>38</v>
      </c>
      <c r="G14" s="1">
        <v>2072669</v>
      </c>
      <c r="H14" s="2">
        <f t="shared" si="1"/>
        <v>24750.329245083485</v>
      </c>
      <c r="I14" s="59">
        <v>4694147</v>
      </c>
      <c r="J14" s="59">
        <v>56036</v>
      </c>
      <c r="K14" s="3">
        <v>83743088</v>
      </c>
      <c r="L14" s="3">
        <v>235</v>
      </c>
      <c r="M14" s="3">
        <v>21</v>
      </c>
      <c r="N14" s="3">
        <v>2018</v>
      </c>
      <c r="O14" s="3" t="s">
        <v>174</v>
      </c>
      <c r="P14" s="5">
        <v>0</v>
      </c>
      <c r="Q14" s="3" t="s">
        <v>168</v>
      </c>
      <c r="R14" s="1">
        <v>1</v>
      </c>
      <c r="S14" s="16">
        <v>1961</v>
      </c>
      <c r="T14" s="16">
        <v>1998</v>
      </c>
      <c r="U14" s="16" t="s">
        <v>188</v>
      </c>
      <c r="V14" s="16" t="s">
        <v>188</v>
      </c>
      <c r="W14" s="52">
        <v>2</v>
      </c>
      <c r="Y14" s="16" t="s">
        <v>189</v>
      </c>
      <c r="Z14" s="16" t="s">
        <v>167</v>
      </c>
      <c r="AA14" s="3">
        <v>397620162503</v>
      </c>
      <c r="AB14" s="3">
        <v>2018</v>
      </c>
      <c r="AC14" s="3">
        <v>2719112</v>
      </c>
      <c r="AD14" s="3">
        <v>2017</v>
      </c>
      <c r="AE14" s="16">
        <v>4.2</v>
      </c>
      <c r="AF14" s="3">
        <v>2016</v>
      </c>
      <c r="AG14" s="3">
        <v>13.2</v>
      </c>
      <c r="AH14" s="3">
        <v>2016</v>
      </c>
      <c r="AI14" s="3" t="s">
        <v>283</v>
      </c>
      <c r="AQ14" s="16">
        <v>7.3</v>
      </c>
      <c r="AR14" s="16">
        <v>0.39</v>
      </c>
      <c r="AS14" s="3">
        <v>25.8</v>
      </c>
      <c r="AT14" s="3">
        <v>68.66</v>
      </c>
      <c r="AU14" s="3">
        <v>159119</v>
      </c>
      <c r="AV14" s="3">
        <v>6288</v>
      </c>
      <c r="AW14" s="18">
        <v>43906</v>
      </c>
      <c r="AX14" s="12">
        <f t="shared" si="0"/>
        <v>43934</v>
      </c>
      <c r="AY14" s="19">
        <v>123016</v>
      </c>
      <c r="AZ14" s="19">
        <v>2799</v>
      </c>
      <c r="BA14" s="3">
        <v>173153</v>
      </c>
      <c r="BB14" s="3">
        <v>7824</v>
      </c>
      <c r="BC14" s="3">
        <v>181482</v>
      </c>
      <c r="BD14" s="3">
        <v>8500</v>
      </c>
      <c r="BE14" s="3">
        <v>77</v>
      </c>
      <c r="BF14" s="3">
        <v>2018</v>
      </c>
      <c r="BG14" s="3">
        <v>922649</v>
      </c>
      <c r="BH14" s="3">
        <v>2020</v>
      </c>
      <c r="BI14" s="3" t="s">
        <v>332</v>
      </c>
      <c r="BJ14" s="3" t="s">
        <v>333</v>
      </c>
      <c r="BK14" s="3">
        <v>0.1</v>
      </c>
      <c r="BL14" s="3">
        <v>2018</v>
      </c>
      <c r="BM14" s="18">
        <v>43906</v>
      </c>
      <c r="BN14" s="3">
        <v>43.98</v>
      </c>
      <c r="BO14" s="18">
        <v>43934</v>
      </c>
      <c r="BP14" s="3">
        <v>73.150000000000006</v>
      </c>
      <c r="BQ14" s="3">
        <v>30.7</v>
      </c>
      <c r="BR14" s="3">
        <v>27.7</v>
      </c>
      <c r="BS14" s="3">
        <v>49</v>
      </c>
      <c r="BT14" s="3">
        <v>51</v>
      </c>
      <c r="BU14" s="3">
        <v>41034113</v>
      </c>
      <c r="BV14" s="3">
        <v>42708975</v>
      </c>
      <c r="BW14" s="3">
        <v>12597473</v>
      </c>
      <c r="BX14" s="3">
        <v>11830386</v>
      </c>
      <c r="BY14" s="3">
        <v>24427859</v>
      </c>
      <c r="BZ14" s="3" t="s">
        <v>552</v>
      </c>
    </row>
    <row r="15" spans="1:78" ht="12" thickBot="1" x14ac:dyDescent="0.25">
      <c r="A15" s="3">
        <v>15</v>
      </c>
      <c r="B15" s="14" t="s">
        <v>39</v>
      </c>
      <c r="C15" s="15">
        <v>105155</v>
      </c>
      <c r="D15" s="15">
        <v>17146</v>
      </c>
      <c r="E15" s="15" t="s">
        <v>40</v>
      </c>
      <c r="F15" s="15" t="s">
        <v>21</v>
      </c>
      <c r="G15" s="1">
        <v>463662</v>
      </c>
      <c r="H15" s="2">
        <f t="shared" si="1"/>
        <v>7106.6422432773725</v>
      </c>
      <c r="I15" s="59">
        <v>1384633</v>
      </c>
      <c r="J15" s="59">
        <v>21215</v>
      </c>
      <c r="K15" s="3">
        <v>65243470</v>
      </c>
      <c r="L15" s="3">
        <v>118</v>
      </c>
      <c r="M15" s="3">
        <v>20</v>
      </c>
      <c r="N15" s="3">
        <v>2018</v>
      </c>
      <c r="O15" s="3" t="s">
        <v>174</v>
      </c>
      <c r="P15" s="5">
        <v>0</v>
      </c>
      <c r="Q15" s="3" t="s">
        <v>168</v>
      </c>
      <c r="R15" s="1">
        <v>1</v>
      </c>
      <c r="S15" s="16">
        <v>1950</v>
      </c>
      <c r="T15" s="16" t="s">
        <v>190</v>
      </c>
      <c r="V15" s="3">
        <v>2013</v>
      </c>
      <c r="W15" s="52">
        <v>2</v>
      </c>
      <c r="Y15" s="16" t="s">
        <v>191</v>
      </c>
      <c r="Z15" s="16" t="s">
        <v>185</v>
      </c>
      <c r="AA15" s="3">
        <v>2777535239278</v>
      </c>
      <c r="AB15" s="3">
        <v>2018</v>
      </c>
      <c r="AC15" s="3">
        <v>182636</v>
      </c>
      <c r="AD15" s="3">
        <v>2017</v>
      </c>
      <c r="AE15" s="16">
        <v>3.2</v>
      </c>
      <c r="AF15" s="3">
        <v>2016</v>
      </c>
      <c r="AG15" s="3">
        <v>9.6999999999999993</v>
      </c>
      <c r="AH15" s="3">
        <v>2016</v>
      </c>
      <c r="AI15" s="21">
        <v>43906</v>
      </c>
      <c r="AJ15" s="21">
        <v>43902</v>
      </c>
      <c r="AK15" s="21">
        <v>43904</v>
      </c>
      <c r="AL15" s="3" t="s">
        <v>281</v>
      </c>
      <c r="AM15" s="3" t="s">
        <v>282</v>
      </c>
      <c r="AO15" s="21">
        <v>43894</v>
      </c>
      <c r="AP15" s="21">
        <v>43904</v>
      </c>
      <c r="AQ15" s="16">
        <v>8.9</v>
      </c>
      <c r="AR15" s="16">
        <v>0.57999999999999996</v>
      </c>
      <c r="AS15" s="3">
        <v>21.8</v>
      </c>
      <c r="AT15" s="3">
        <v>89.41</v>
      </c>
      <c r="AU15" s="3">
        <v>127066</v>
      </c>
      <c r="AV15" s="3">
        <v>24054</v>
      </c>
      <c r="AW15" s="18">
        <v>43898</v>
      </c>
      <c r="AX15" s="12">
        <f t="shared" si="0"/>
        <v>43926</v>
      </c>
      <c r="AY15" s="19">
        <v>67757</v>
      </c>
      <c r="AZ15" s="19">
        <v>7546</v>
      </c>
      <c r="BA15" s="3">
        <v>139152</v>
      </c>
      <c r="BB15" s="3">
        <v>27378</v>
      </c>
      <c r="BC15" s="3">
        <v>148436</v>
      </c>
      <c r="BD15" s="3">
        <v>28717</v>
      </c>
      <c r="BE15" s="3">
        <v>80</v>
      </c>
      <c r="BF15" s="3">
        <v>2018</v>
      </c>
      <c r="BG15" s="3">
        <v>597412</v>
      </c>
      <c r="BH15" s="3">
        <v>2020</v>
      </c>
      <c r="BI15" s="3" t="s">
        <v>334</v>
      </c>
      <c r="BJ15" s="3" t="s">
        <v>335</v>
      </c>
      <c r="BK15" s="3">
        <v>0.3</v>
      </c>
      <c r="BL15" s="3">
        <v>2018</v>
      </c>
      <c r="BM15" s="18">
        <v>43898</v>
      </c>
      <c r="BN15" s="3">
        <v>28.7</v>
      </c>
      <c r="BO15" s="18">
        <v>43926</v>
      </c>
      <c r="BP15" s="3">
        <v>90.74</v>
      </c>
      <c r="BQ15" s="3">
        <v>27.7</v>
      </c>
      <c r="BR15" s="3">
        <v>24.9</v>
      </c>
      <c r="BS15" s="3">
        <v>48</v>
      </c>
      <c r="BT15" s="3">
        <v>52</v>
      </c>
      <c r="BU15" s="3">
        <v>31316866</v>
      </c>
      <c r="BV15" s="3">
        <v>33926604</v>
      </c>
      <c r="BW15" s="3" t="s">
        <v>553</v>
      </c>
      <c r="BX15" s="3" t="s">
        <v>554</v>
      </c>
      <c r="BY15" s="3">
        <v>17122496</v>
      </c>
      <c r="BZ15" s="3" t="s">
        <v>555</v>
      </c>
    </row>
    <row r="16" spans="1:78" ht="12" thickBot="1" x14ac:dyDescent="0.25">
      <c r="A16" s="3">
        <v>16</v>
      </c>
      <c r="B16" s="14" t="s">
        <v>41</v>
      </c>
      <c r="C16" s="15">
        <v>98480</v>
      </c>
      <c r="D16" s="15">
        <v>12868</v>
      </c>
      <c r="E16" s="15" t="s">
        <v>42</v>
      </c>
      <c r="F16" s="15" t="s">
        <v>43</v>
      </c>
      <c r="G16" s="1">
        <v>763387</v>
      </c>
      <c r="H16" s="2">
        <f t="shared" si="1"/>
        <v>11256.147267475797</v>
      </c>
      <c r="I16" s="59">
        <v>6042622</v>
      </c>
      <c r="J16" s="59">
        <v>89037</v>
      </c>
      <c r="K16" s="3">
        <v>67819564</v>
      </c>
      <c r="L16" s="3">
        <v>279</v>
      </c>
      <c r="M16" s="3">
        <v>18</v>
      </c>
      <c r="N16" s="3">
        <v>2018</v>
      </c>
      <c r="O16" s="3" t="s">
        <v>174</v>
      </c>
      <c r="P16" s="5">
        <v>0</v>
      </c>
      <c r="Q16" s="3" t="s">
        <v>168</v>
      </c>
      <c r="R16" s="1">
        <v>1</v>
      </c>
      <c r="S16" s="16">
        <v>1953</v>
      </c>
      <c r="T16" s="16">
        <v>2005</v>
      </c>
      <c r="U16" s="32">
        <v>0.75</v>
      </c>
      <c r="V16" s="16" t="s">
        <v>192</v>
      </c>
      <c r="W16" s="52">
        <v>2</v>
      </c>
      <c r="Y16" s="16" t="s">
        <v>193</v>
      </c>
      <c r="Z16" s="16" t="s">
        <v>194</v>
      </c>
      <c r="AA16" s="3">
        <v>2855296731522</v>
      </c>
      <c r="AB16" s="3">
        <v>2018</v>
      </c>
      <c r="AC16" s="3">
        <v>1303250</v>
      </c>
      <c r="AD16" s="3">
        <v>2017</v>
      </c>
      <c r="AE16" s="16">
        <v>2.8</v>
      </c>
      <c r="AF16" s="3">
        <v>2017</v>
      </c>
      <c r="AG16" s="3">
        <v>8.3000000000000007</v>
      </c>
      <c r="AH16" s="3">
        <v>2017</v>
      </c>
      <c r="AI16" s="21">
        <v>43913</v>
      </c>
      <c r="AJ16" s="21">
        <v>43913</v>
      </c>
      <c r="AK16" s="21">
        <v>43914</v>
      </c>
      <c r="AL16" s="3" t="s">
        <v>281</v>
      </c>
      <c r="AM16" s="3" t="s">
        <v>282</v>
      </c>
      <c r="AO16" s="21">
        <v>43913</v>
      </c>
      <c r="AP16" s="21">
        <v>43910</v>
      </c>
      <c r="AQ16" s="16">
        <v>8</v>
      </c>
      <c r="AR16" s="16">
        <v>0.49</v>
      </c>
      <c r="AS16" s="3">
        <v>11.11</v>
      </c>
      <c r="AT16" s="3">
        <v>82.27</v>
      </c>
      <c r="AU16" s="3">
        <v>165225</v>
      </c>
      <c r="AV16" s="3">
        <v>26097</v>
      </c>
      <c r="AW16" s="18">
        <v>43904</v>
      </c>
      <c r="AX16" s="12">
        <f t="shared" si="0"/>
        <v>43932</v>
      </c>
      <c r="AY16" s="19">
        <v>70276</v>
      </c>
      <c r="AZ16" s="19">
        <v>8958</v>
      </c>
      <c r="BA16" s="3">
        <v>233155</v>
      </c>
      <c r="BB16" s="3">
        <v>33614</v>
      </c>
      <c r="BC16" s="3">
        <v>272830</v>
      </c>
      <c r="BD16" s="3">
        <v>38376</v>
      </c>
      <c r="BE16" s="3">
        <v>83</v>
      </c>
      <c r="BF16" s="3">
        <v>2018</v>
      </c>
      <c r="BG16" s="3">
        <v>1242985</v>
      </c>
      <c r="BH16" s="3">
        <v>2020</v>
      </c>
      <c r="BI16" s="3" t="s">
        <v>336</v>
      </c>
      <c r="BJ16" s="3" t="s">
        <v>337</v>
      </c>
      <c r="BK16" s="3">
        <v>0.2</v>
      </c>
      <c r="BL16" s="3">
        <v>2017</v>
      </c>
      <c r="BM16" s="18">
        <v>43904</v>
      </c>
      <c r="BN16" s="3">
        <v>11.11</v>
      </c>
      <c r="BO16" s="18">
        <v>43932</v>
      </c>
      <c r="BP16" s="3">
        <v>75.930000000000007</v>
      </c>
      <c r="BQ16" s="3">
        <v>17.3</v>
      </c>
      <c r="BR16" s="3">
        <v>15.9</v>
      </c>
      <c r="BS16" s="3">
        <v>49</v>
      </c>
      <c r="BT16" s="3">
        <v>51</v>
      </c>
      <c r="BU16" s="3">
        <v>33231586</v>
      </c>
      <c r="BV16" s="3">
        <v>34587978</v>
      </c>
      <c r="BW16" s="3" t="s">
        <v>556</v>
      </c>
      <c r="BX16" s="3" t="s">
        <v>557</v>
      </c>
      <c r="BY16" s="3">
        <v>11248553</v>
      </c>
      <c r="BZ16" s="3" t="s">
        <v>558</v>
      </c>
    </row>
    <row r="17" spans="1:78" ht="12" thickBot="1" x14ac:dyDescent="0.25">
      <c r="A17" s="3">
        <v>18</v>
      </c>
      <c r="B17" s="14" t="s">
        <v>44</v>
      </c>
      <c r="C17" s="15">
        <v>69392</v>
      </c>
      <c r="D17" s="15">
        <v>1518</v>
      </c>
      <c r="E17" s="15" t="s">
        <v>45</v>
      </c>
      <c r="F17" s="15" t="s">
        <v>46</v>
      </c>
      <c r="G17" s="1">
        <v>948115</v>
      </c>
      <c r="H17" s="2">
        <f t="shared" si="1"/>
        <v>11263.887368705942</v>
      </c>
      <c r="I17" s="59">
        <v>2451700</v>
      </c>
      <c r="J17" s="59">
        <v>29087</v>
      </c>
      <c r="K17" s="3">
        <v>84172983</v>
      </c>
      <c r="L17" s="3">
        <v>108</v>
      </c>
      <c r="M17" s="3">
        <v>8</v>
      </c>
      <c r="N17" s="3">
        <v>2018</v>
      </c>
      <c r="O17" s="3" t="s">
        <v>164</v>
      </c>
      <c r="P17" s="1">
        <v>1</v>
      </c>
      <c r="Q17" s="3" t="s">
        <v>165</v>
      </c>
      <c r="R17" s="1">
        <v>2</v>
      </c>
      <c r="S17" s="16">
        <v>1952</v>
      </c>
      <c r="T17" s="16" t="s">
        <v>195</v>
      </c>
      <c r="U17" s="32">
        <v>0.94</v>
      </c>
      <c r="V17" s="3">
        <v>2007</v>
      </c>
      <c r="W17" s="52">
        <v>1</v>
      </c>
      <c r="Y17" s="16" t="s">
        <v>196</v>
      </c>
      <c r="Z17" s="16" t="s">
        <v>173</v>
      </c>
      <c r="AA17" s="3">
        <v>771350330455</v>
      </c>
      <c r="AB17" s="3">
        <v>2018</v>
      </c>
      <c r="AC17" s="3">
        <v>1419610</v>
      </c>
      <c r="AD17" s="3">
        <v>2017</v>
      </c>
      <c r="AE17" s="16">
        <v>1.8</v>
      </c>
      <c r="AF17" s="3">
        <v>2014</v>
      </c>
      <c r="AG17" s="3">
        <v>2.6</v>
      </c>
      <c r="AH17" s="3">
        <v>2015</v>
      </c>
      <c r="AQ17" s="16">
        <v>16</v>
      </c>
      <c r="AR17" s="16">
        <v>0.51</v>
      </c>
      <c r="AS17" s="3">
        <v>53.58</v>
      </c>
      <c r="AT17" s="3">
        <v>76.61</v>
      </c>
      <c r="AU17" s="3">
        <v>117589</v>
      </c>
      <c r="AV17" s="3">
        <v>3081</v>
      </c>
      <c r="AW17" s="18">
        <v>43910</v>
      </c>
      <c r="AX17" s="12">
        <f t="shared" si="0"/>
        <v>43938</v>
      </c>
      <c r="AY17" s="19">
        <v>74193</v>
      </c>
      <c r="AZ17" s="19">
        <v>1643</v>
      </c>
      <c r="BA17" s="3">
        <v>144749</v>
      </c>
      <c r="BB17" s="3">
        <v>4007</v>
      </c>
      <c r="BC17" s="3">
        <v>163103</v>
      </c>
      <c r="BD17" s="3">
        <v>4515</v>
      </c>
      <c r="BE17" s="3">
        <v>75</v>
      </c>
      <c r="BF17" s="3">
        <v>2018</v>
      </c>
      <c r="BG17" s="3">
        <v>772926</v>
      </c>
      <c r="BH17" s="3">
        <v>2020</v>
      </c>
      <c r="BI17" s="3" t="s">
        <v>338</v>
      </c>
      <c r="BJ17" s="3" t="s">
        <v>339</v>
      </c>
      <c r="BM17" s="18">
        <v>43910</v>
      </c>
      <c r="BN17" s="3">
        <v>58.33</v>
      </c>
      <c r="BO17" s="18">
        <v>43938</v>
      </c>
      <c r="BP17" s="3">
        <v>78.7</v>
      </c>
      <c r="BQ17" s="3">
        <v>34.700000000000003</v>
      </c>
      <c r="BR17" s="3">
        <v>10.6</v>
      </c>
      <c r="BS17" s="3">
        <v>49</v>
      </c>
      <c r="BT17" s="3">
        <v>51</v>
      </c>
      <c r="BU17" s="3">
        <v>41244762</v>
      </c>
      <c r="BV17" s="3">
        <v>42928221</v>
      </c>
      <c r="BW17" s="3">
        <v>14311932</v>
      </c>
      <c r="BX17" s="3" t="s">
        <v>559</v>
      </c>
      <c r="BY17" s="3">
        <v>18862324</v>
      </c>
      <c r="BZ17" s="3" t="s">
        <v>560</v>
      </c>
    </row>
    <row r="18" spans="1:78" ht="12" thickBot="1" x14ac:dyDescent="0.25">
      <c r="A18" s="3">
        <v>19</v>
      </c>
      <c r="B18" s="14" t="s">
        <v>47</v>
      </c>
      <c r="C18" s="15">
        <v>33573</v>
      </c>
      <c r="D18" s="15">
        <v>4440</v>
      </c>
      <c r="E18" s="15" t="s">
        <v>48</v>
      </c>
      <c r="F18" s="15" t="s">
        <v>49</v>
      </c>
      <c r="G18" s="1">
        <v>226724</v>
      </c>
      <c r="H18" s="2">
        <f t="shared" si="1"/>
        <v>19578.391543306498</v>
      </c>
      <c r="I18" s="59">
        <v>983670</v>
      </c>
      <c r="J18" s="59">
        <v>84895</v>
      </c>
      <c r="K18" s="3">
        <v>11580318</v>
      </c>
      <c r="L18" s="3">
        <v>380</v>
      </c>
      <c r="M18" s="3">
        <v>19</v>
      </c>
      <c r="N18" s="3">
        <v>2018</v>
      </c>
      <c r="O18" s="3" t="s">
        <v>174</v>
      </c>
      <c r="P18" s="5">
        <v>0</v>
      </c>
      <c r="Q18" s="3" t="s">
        <v>168</v>
      </c>
      <c r="R18" s="1">
        <v>1</v>
      </c>
      <c r="T18" s="16" t="s">
        <v>197</v>
      </c>
      <c r="W18" s="52">
        <v>3</v>
      </c>
      <c r="Y18" s="16" t="s">
        <v>198</v>
      </c>
      <c r="AA18" s="3">
        <v>542761092103</v>
      </c>
      <c r="AB18" s="3">
        <v>2018</v>
      </c>
      <c r="AC18" s="3">
        <v>240000</v>
      </c>
      <c r="AD18" s="3">
        <v>2017</v>
      </c>
      <c r="AE18" s="16">
        <v>3.3</v>
      </c>
      <c r="AF18" s="3">
        <v>2016</v>
      </c>
      <c r="AG18" s="3">
        <v>11.1</v>
      </c>
      <c r="AH18" s="3">
        <v>2016</v>
      </c>
      <c r="AI18" s="21">
        <v>43908</v>
      </c>
      <c r="AJ18" s="21">
        <v>43904</v>
      </c>
      <c r="AK18" s="21">
        <v>43908</v>
      </c>
      <c r="AL18" s="3" t="s">
        <v>281</v>
      </c>
      <c r="AM18" s="3" t="s">
        <v>282</v>
      </c>
      <c r="AO18" s="21">
        <v>43903</v>
      </c>
      <c r="AP18" s="21">
        <v>43903</v>
      </c>
      <c r="AQ18" s="16">
        <v>9</v>
      </c>
      <c r="AR18" s="16">
        <v>0.34</v>
      </c>
      <c r="AS18" s="3">
        <v>13.89</v>
      </c>
      <c r="AT18" s="3">
        <v>66.67</v>
      </c>
      <c r="AU18" s="3">
        <v>47859</v>
      </c>
      <c r="AV18" s="3">
        <v>7501</v>
      </c>
      <c r="AW18" s="18">
        <v>43908</v>
      </c>
      <c r="AX18" s="12">
        <f t="shared" si="0"/>
        <v>43936</v>
      </c>
      <c r="AY18" s="19">
        <v>31119</v>
      </c>
      <c r="AZ18" s="19">
        <v>4157</v>
      </c>
      <c r="BA18" s="3">
        <v>54288</v>
      </c>
      <c r="BB18" s="3">
        <v>8903</v>
      </c>
      <c r="BC18" s="3">
        <v>58186</v>
      </c>
      <c r="BD18" s="3">
        <v>9453</v>
      </c>
      <c r="BE18" s="3">
        <v>98</v>
      </c>
      <c r="BF18" s="3">
        <v>2018</v>
      </c>
      <c r="BG18" s="3">
        <v>140674</v>
      </c>
      <c r="BH18" s="3">
        <v>2020</v>
      </c>
      <c r="BI18" s="3" t="s">
        <v>340</v>
      </c>
      <c r="BJ18" s="3" t="s">
        <v>341</v>
      </c>
      <c r="BM18" s="18">
        <v>43908</v>
      </c>
      <c r="BN18" s="3">
        <v>73.150000000000006</v>
      </c>
      <c r="BO18" s="18">
        <v>43936</v>
      </c>
      <c r="BP18" s="3">
        <v>81.48</v>
      </c>
      <c r="BQ18" s="3">
        <v>24.2</v>
      </c>
      <c r="BR18" s="3">
        <v>18.899999999999999</v>
      </c>
      <c r="BS18" s="3">
        <v>49</v>
      </c>
      <c r="BT18" s="3">
        <v>51</v>
      </c>
      <c r="BU18" s="3" t="s">
        <v>561</v>
      </c>
      <c r="BV18" s="3" t="s">
        <v>562</v>
      </c>
      <c r="BW18" s="3" t="s">
        <v>563</v>
      </c>
      <c r="BX18" s="3" t="s">
        <v>564</v>
      </c>
      <c r="BY18" s="3">
        <v>2489421</v>
      </c>
      <c r="BZ18" s="3" t="s">
        <v>565</v>
      </c>
    </row>
    <row r="19" spans="1:78" ht="12" thickBot="1" x14ac:dyDescent="0.25">
      <c r="A19" s="3">
        <v>20</v>
      </c>
      <c r="B19" s="14" t="s">
        <v>50</v>
      </c>
      <c r="C19" s="15">
        <v>28153</v>
      </c>
      <c r="D19" s="15">
        <v>3134</v>
      </c>
      <c r="E19" s="15" t="s">
        <v>51</v>
      </c>
      <c r="F19" s="15" t="s">
        <v>49</v>
      </c>
      <c r="G19" s="1">
        <v>213372</v>
      </c>
      <c r="H19" s="2">
        <f t="shared" si="1"/>
        <v>12457.723424200629</v>
      </c>
      <c r="I19" s="59">
        <v>446164</v>
      </c>
      <c r="J19" s="59">
        <v>26041</v>
      </c>
      <c r="K19" s="3">
        <v>17127688</v>
      </c>
      <c r="L19" s="3">
        <v>409</v>
      </c>
      <c r="M19" s="3">
        <v>19</v>
      </c>
      <c r="N19" s="3">
        <v>2018</v>
      </c>
      <c r="O19" s="3" t="s">
        <v>174</v>
      </c>
      <c r="P19" s="5">
        <v>0</v>
      </c>
      <c r="Q19" s="3" t="s">
        <v>168</v>
      </c>
      <c r="R19" s="1">
        <v>1</v>
      </c>
      <c r="T19" s="16" t="s">
        <v>199</v>
      </c>
      <c r="W19" s="52">
        <v>3</v>
      </c>
      <c r="Y19" s="16" t="s">
        <v>200</v>
      </c>
      <c r="AA19" s="3">
        <v>913658465709</v>
      </c>
      <c r="AB19" s="3">
        <v>2018</v>
      </c>
      <c r="AC19" s="3">
        <v>80000</v>
      </c>
      <c r="AD19" s="3">
        <v>2017</v>
      </c>
      <c r="AE19" s="16">
        <v>3.5</v>
      </c>
      <c r="AF19" s="3">
        <v>2016</v>
      </c>
      <c r="AG19" s="3">
        <v>11.1</v>
      </c>
      <c r="AH19" s="3">
        <v>2016</v>
      </c>
      <c r="AI19" s="3" t="s">
        <v>282</v>
      </c>
      <c r="AJ19" s="21">
        <v>43905</v>
      </c>
      <c r="AK19" s="3" t="s">
        <v>282</v>
      </c>
      <c r="AL19" s="3" t="s">
        <v>281</v>
      </c>
      <c r="AM19" s="3" t="s">
        <v>282</v>
      </c>
      <c r="AO19" s="21">
        <v>43900</v>
      </c>
      <c r="AP19" s="21">
        <v>43902</v>
      </c>
      <c r="AQ19" s="16">
        <v>5.3</v>
      </c>
      <c r="AR19" s="16">
        <v>0.21</v>
      </c>
      <c r="AS19" s="3">
        <v>3.97</v>
      </c>
      <c r="AT19" s="3">
        <v>71.03</v>
      </c>
      <c r="AU19" s="3">
        <v>38802</v>
      </c>
      <c r="AV19" s="3">
        <v>4711</v>
      </c>
      <c r="AW19" s="18">
        <v>43906</v>
      </c>
      <c r="AX19" s="12">
        <f t="shared" si="0"/>
        <v>43934</v>
      </c>
      <c r="AY19" s="19">
        <v>25587</v>
      </c>
      <c r="AZ19" s="19">
        <v>2737</v>
      </c>
      <c r="BA19" s="3">
        <v>43481</v>
      </c>
      <c r="BB19" s="3">
        <v>5590</v>
      </c>
      <c r="BC19" s="3">
        <v>46257</v>
      </c>
      <c r="BD19" s="3">
        <v>5951</v>
      </c>
      <c r="BE19" s="3">
        <v>91</v>
      </c>
      <c r="BF19" s="3">
        <v>2018</v>
      </c>
      <c r="BG19" s="3">
        <v>325942</v>
      </c>
      <c r="BH19" s="3">
        <v>2020</v>
      </c>
      <c r="BI19" s="3" t="s">
        <v>342</v>
      </c>
      <c r="BJ19" s="3" t="s">
        <v>343</v>
      </c>
      <c r="BK19" s="3">
        <v>0.2</v>
      </c>
      <c r="BL19" s="3">
        <v>2017</v>
      </c>
      <c r="BM19" s="18">
        <v>43906</v>
      </c>
      <c r="BN19" s="3">
        <v>62.04</v>
      </c>
      <c r="BO19" s="18">
        <v>43934</v>
      </c>
      <c r="BP19" s="3">
        <v>79.63</v>
      </c>
      <c r="BQ19" s="3">
        <v>22.9</v>
      </c>
      <c r="BR19" s="3">
        <v>22.1</v>
      </c>
      <c r="BS19" s="3">
        <v>50</v>
      </c>
      <c r="BT19" s="3">
        <v>50</v>
      </c>
      <c r="BU19" s="3">
        <v>8563844</v>
      </c>
      <c r="BV19" s="3">
        <v>8563844</v>
      </c>
      <c r="BW19" s="3" t="s">
        <v>566</v>
      </c>
      <c r="BX19" s="3" t="s">
        <v>567</v>
      </c>
      <c r="BY19" s="3" t="s">
        <v>568</v>
      </c>
      <c r="BZ19" s="3" t="s">
        <v>569</v>
      </c>
    </row>
    <row r="20" spans="1:78" ht="12" thickBot="1" x14ac:dyDescent="0.25">
      <c r="A20" s="3">
        <v>21</v>
      </c>
      <c r="B20" s="14" t="s">
        <v>52</v>
      </c>
      <c r="C20" s="15">
        <v>27938</v>
      </c>
      <c r="D20" s="15">
        <v>232</v>
      </c>
      <c r="E20" s="15" t="s">
        <v>31</v>
      </c>
      <c r="F20" s="15" t="s">
        <v>46</v>
      </c>
      <c r="G20" s="1">
        <v>3303717</v>
      </c>
      <c r="H20" s="2">
        <f t="shared" si="1"/>
        <v>22639.815336480253</v>
      </c>
      <c r="I20" s="59">
        <v>13875097</v>
      </c>
      <c r="J20" s="59">
        <v>95080</v>
      </c>
      <c r="K20" s="3">
        <v>145925086</v>
      </c>
      <c r="L20" s="3">
        <v>9</v>
      </c>
      <c r="M20" s="3">
        <v>15</v>
      </c>
      <c r="N20" s="3">
        <v>2018</v>
      </c>
      <c r="O20" s="3" t="s">
        <v>164</v>
      </c>
      <c r="P20" s="1">
        <v>1</v>
      </c>
      <c r="Q20" s="3" t="s">
        <v>165</v>
      </c>
      <c r="R20" s="1">
        <v>2</v>
      </c>
      <c r="T20" s="16" t="s">
        <v>166</v>
      </c>
      <c r="W20" s="52">
        <v>1</v>
      </c>
      <c r="Z20" s="16" t="s">
        <v>167</v>
      </c>
      <c r="AA20" s="3">
        <v>1657554647149</v>
      </c>
      <c r="AB20" s="3">
        <v>2018</v>
      </c>
      <c r="AC20" s="3">
        <v>912279</v>
      </c>
      <c r="AD20" s="3">
        <v>2017</v>
      </c>
      <c r="AE20" s="16">
        <v>4</v>
      </c>
      <c r="AF20" s="3">
        <v>2016</v>
      </c>
      <c r="AG20" s="3">
        <v>8.6</v>
      </c>
      <c r="AH20" s="3">
        <v>2016</v>
      </c>
      <c r="AQ20" s="16">
        <v>54</v>
      </c>
      <c r="AR20" s="16">
        <v>7.2</v>
      </c>
      <c r="AS20" s="3">
        <v>44.31</v>
      </c>
      <c r="AT20" s="3">
        <v>71.83</v>
      </c>
      <c r="AU20" s="3">
        <v>106498</v>
      </c>
      <c r="AV20" s="3">
        <v>1073</v>
      </c>
      <c r="AW20" s="18">
        <v>43922</v>
      </c>
      <c r="AX20" s="12">
        <f t="shared" si="0"/>
        <v>43950</v>
      </c>
      <c r="AY20" s="19">
        <v>99399</v>
      </c>
      <c r="AZ20" s="19">
        <v>972</v>
      </c>
      <c r="BA20" s="3">
        <v>262843</v>
      </c>
      <c r="BB20" s="3">
        <v>2418</v>
      </c>
      <c r="BC20" s="3">
        <v>405843</v>
      </c>
      <c r="BD20" s="3">
        <v>4693</v>
      </c>
      <c r="BE20" s="3">
        <v>74</v>
      </c>
      <c r="BF20" s="3">
        <v>2018</v>
      </c>
      <c r="BG20" s="3">
        <v>885094</v>
      </c>
      <c r="BH20" s="3">
        <v>2020</v>
      </c>
      <c r="BI20" s="3" t="s">
        <v>344</v>
      </c>
      <c r="BJ20" s="3" t="s">
        <v>345</v>
      </c>
      <c r="BM20" s="18">
        <v>43922</v>
      </c>
      <c r="BN20" s="3">
        <v>87.04</v>
      </c>
      <c r="BO20" s="18">
        <v>43950</v>
      </c>
      <c r="BP20" s="3">
        <v>85.19</v>
      </c>
      <c r="BQ20" s="3">
        <v>56.8</v>
      </c>
      <c r="BR20" s="3">
        <v>23.4</v>
      </c>
      <c r="BS20" s="3">
        <v>46</v>
      </c>
      <c r="BT20" s="3">
        <v>54</v>
      </c>
      <c r="BU20" s="3">
        <v>67125540</v>
      </c>
      <c r="BV20" s="3">
        <v>78799546</v>
      </c>
      <c r="BW20" s="3">
        <v>38127306</v>
      </c>
      <c r="BX20" s="3">
        <v>18439094</v>
      </c>
      <c r="BY20" s="3">
        <v>56566400</v>
      </c>
      <c r="BZ20" s="3" t="s">
        <v>570</v>
      </c>
    </row>
    <row r="21" spans="1:78" ht="12" thickBot="1" x14ac:dyDescent="0.25">
      <c r="A21" s="3">
        <v>22</v>
      </c>
      <c r="B21" s="14" t="s">
        <v>53</v>
      </c>
      <c r="C21" s="15">
        <v>26336</v>
      </c>
      <c r="D21" s="15">
        <v>973</v>
      </c>
      <c r="E21" s="15" t="s">
        <v>18</v>
      </c>
      <c r="F21" s="15" t="s">
        <v>49</v>
      </c>
      <c r="G21" s="1">
        <v>260500</v>
      </c>
      <c r="H21" s="2">
        <f t="shared" si="1"/>
        <v>30142.173865150045</v>
      </c>
      <c r="I21" s="59">
        <v>441628</v>
      </c>
      <c r="J21" s="59">
        <v>51049</v>
      </c>
      <c r="K21" s="3">
        <v>8642376</v>
      </c>
      <c r="L21" s="3">
        <v>210</v>
      </c>
      <c r="M21" s="3">
        <v>19</v>
      </c>
      <c r="N21" s="3">
        <v>2018</v>
      </c>
      <c r="O21" s="3" t="s">
        <v>174</v>
      </c>
      <c r="P21" s="5">
        <v>0</v>
      </c>
      <c r="Q21" s="3" t="s">
        <v>168</v>
      </c>
      <c r="R21" s="1">
        <v>1</v>
      </c>
      <c r="S21" s="16" t="s">
        <v>201</v>
      </c>
      <c r="T21" s="16" t="s">
        <v>202</v>
      </c>
      <c r="W21" s="52">
        <v>2</v>
      </c>
      <c r="Y21" s="16" t="s">
        <v>203</v>
      </c>
      <c r="Z21" s="16" t="s">
        <v>185</v>
      </c>
      <c r="AA21" s="3">
        <v>705140354166</v>
      </c>
      <c r="AB21" s="3">
        <v>2018</v>
      </c>
      <c r="AC21" s="3">
        <v>259999</v>
      </c>
      <c r="AD21" s="3">
        <v>2017</v>
      </c>
      <c r="AE21" s="16">
        <v>4.2</v>
      </c>
      <c r="AF21" s="3">
        <v>2016</v>
      </c>
      <c r="AG21" s="3">
        <v>17.3</v>
      </c>
      <c r="AH21" s="3">
        <v>2016</v>
      </c>
      <c r="AI21" s="3" t="s">
        <v>282</v>
      </c>
      <c r="AJ21" s="21">
        <v>43903</v>
      </c>
      <c r="AK21" s="21">
        <v>43906</v>
      </c>
      <c r="AL21" s="3" t="s">
        <v>281</v>
      </c>
      <c r="AM21" s="3" t="s">
        <v>282</v>
      </c>
      <c r="AO21" s="21">
        <v>43889</v>
      </c>
      <c r="AP21" s="21">
        <v>43906</v>
      </c>
      <c r="AQ21" s="16">
        <v>6.4</v>
      </c>
      <c r="AR21" s="16">
        <v>0.36</v>
      </c>
      <c r="AS21" s="3">
        <v>27.38</v>
      </c>
      <c r="AT21" s="3">
        <v>79.489999999999995</v>
      </c>
      <c r="AU21" s="3">
        <v>29324</v>
      </c>
      <c r="AV21" s="3">
        <v>1407</v>
      </c>
      <c r="AW21" s="18">
        <v>43905</v>
      </c>
      <c r="AX21" s="12">
        <f t="shared" si="0"/>
        <v>43933</v>
      </c>
      <c r="AY21" s="19">
        <v>24820</v>
      </c>
      <c r="AZ21" s="19">
        <v>831</v>
      </c>
      <c r="BA21" s="3">
        <v>30380</v>
      </c>
      <c r="BB21" s="3">
        <v>1588</v>
      </c>
      <c r="BC21" s="3">
        <v>30762</v>
      </c>
      <c r="BD21" s="3">
        <v>1656</v>
      </c>
      <c r="BE21" s="3">
        <v>74</v>
      </c>
      <c r="BF21" s="3">
        <v>2018</v>
      </c>
      <c r="BG21" s="3">
        <v>219782</v>
      </c>
      <c r="BH21" s="3">
        <v>2020</v>
      </c>
      <c r="BI21" s="3" t="s">
        <v>346</v>
      </c>
      <c r="BJ21" s="3" t="s">
        <v>347</v>
      </c>
      <c r="BM21" s="18">
        <v>43905</v>
      </c>
      <c r="BN21" s="3">
        <v>44.44</v>
      </c>
      <c r="BO21" s="18">
        <v>43933</v>
      </c>
      <c r="BP21" s="3">
        <v>76.849999999999994</v>
      </c>
      <c r="BQ21" s="3">
        <v>24.7</v>
      </c>
      <c r="BR21" s="3">
        <v>18.100000000000001</v>
      </c>
      <c r="BS21" s="3">
        <v>50</v>
      </c>
      <c r="BT21" s="3">
        <v>50</v>
      </c>
      <c r="BU21" s="3">
        <v>4321188</v>
      </c>
      <c r="BV21" s="3">
        <v>4321188</v>
      </c>
      <c r="BW21" s="3" t="s">
        <v>571</v>
      </c>
      <c r="BX21" s="3" t="s">
        <v>572</v>
      </c>
      <c r="BY21" s="3" t="s">
        <v>573</v>
      </c>
      <c r="BZ21" s="3" t="s">
        <v>574</v>
      </c>
    </row>
    <row r="22" spans="1:78" ht="12" thickBot="1" x14ac:dyDescent="0.25">
      <c r="A22" s="3">
        <v>23</v>
      </c>
      <c r="B22" s="14" t="s">
        <v>54</v>
      </c>
      <c r="C22" s="15">
        <v>18091</v>
      </c>
      <c r="D22" s="15">
        <v>599</v>
      </c>
      <c r="E22" s="15" t="s">
        <v>32</v>
      </c>
      <c r="F22" s="15" t="s">
        <v>55</v>
      </c>
      <c r="G22" s="1">
        <v>379551</v>
      </c>
      <c r="H22" s="2">
        <f t="shared" si="1"/>
        <v>37201.177222295242</v>
      </c>
      <c r="I22" s="59">
        <v>954069</v>
      </c>
      <c r="J22" s="59">
        <v>93553</v>
      </c>
      <c r="K22" s="3">
        <v>10202661</v>
      </c>
      <c r="L22" s="3">
        <v>111</v>
      </c>
      <c r="M22" s="3">
        <v>22</v>
      </c>
      <c r="N22" s="3">
        <v>2018</v>
      </c>
      <c r="O22" s="3" t="s">
        <v>164</v>
      </c>
      <c r="P22" s="1">
        <v>1</v>
      </c>
      <c r="Q22" s="3" t="s">
        <v>168</v>
      </c>
      <c r="R22" s="1">
        <v>1</v>
      </c>
      <c r="T22" s="16" t="s">
        <v>166</v>
      </c>
      <c r="W22" s="52">
        <v>1</v>
      </c>
      <c r="Z22" s="16" t="s">
        <v>167</v>
      </c>
      <c r="AA22" s="3">
        <v>240674524464</v>
      </c>
      <c r="AB22" s="3">
        <v>2018</v>
      </c>
      <c r="AC22" s="3">
        <v>-30001</v>
      </c>
      <c r="AD22" s="3">
        <v>2017</v>
      </c>
      <c r="AE22" s="16">
        <v>3.3</v>
      </c>
      <c r="AF22" s="3">
        <v>2016</v>
      </c>
      <c r="AG22" s="3">
        <v>6.4</v>
      </c>
      <c r="AH22" s="3">
        <v>2016</v>
      </c>
      <c r="AI22" s="21">
        <v>43909</v>
      </c>
      <c r="AJ22" s="21">
        <v>43906</v>
      </c>
      <c r="AK22" s="21">
        <v>43909</v>
      </c>
      <c r="AL22" s="3" t="s">
        <v>281</v>
      </c>
      <c r="AM22" s="3" t="s">
        <v>282</v>
      </c>
      <c r="AO22" s="21">
        <v>43909</v>
      </c>
      <c r="AP22" s="21">
        <v>43906</v>
      </c>
      <c r="AQ22" s="16">
        <v>24</v>
      </c>
      <c r="AR22" s="16">
        <v>1.3</v>
      </c>
      <c r="AS22" s="3">
        <v>46.82</v>
      </c>
      <c r="AT22" s="3">
        <v>79.489999999999995</v>
      </c>
      <c r="AU22" s="3">
        <v>24505</v>
      </c>
      <c r="AV22" s="3">
        <v>973</v>
      </c>
      <c r="AW22" s="18">
        <v>43911</v>
      </c>
      <c r="AX22" s="12">
        <f t="shared" si="0"/>
        <v>43939</v>
      </c>
      <c r="AY22" s="19">
        <v>19022</v>
      </c>
      <c r="AZ22" s="19">
        <v>657</v>
      </c>
      <c r="BA22" s="3">
        <v>28319</v>
      </c>
      <c r="BB22" s="3">
        <v>1184</v>
      </c>
      <c r="BC22" s="3">
        <v>32203</v>
      </c>
      <c r="BD22" s="3">
        <v>1396</v>
      </c>
      <c r="BE22" s="3">
        <v>65</v>
      </c>
      <c r="BF22" s="3">
        <v>2018</v>
      </c>
      <c r="BG22" s="3">
        <v>182753</v>
      </c>
      <c r="BH22" s="3">
        <v>2020</v>
      </c>
      <c r="BI22" s="3" t="s">
        <v>348</v>
      </c>
      <c r="BJ22" s="3" t="s">
        <v>349</v>
      </c>
      <c r="BK22" s="3">
        <v>0.5</v>
      </c>
      <c r="BL22" s="3">
        <v>2018</v>
      </c>
      <c r="BM22" s="18">
        <v>43911</v>
      </c>
      <c r="BN22" s="3">
        <v>82.41</v>
      </c>
      <c r="BO22" s="18">
        <v>43939</v>
      </c>
      <c r="BP22" s="3">
        <v>82.41</v>
      </c>
      <c r="BQ22" s="3">
        <v>30.3</v>
      </c>
      <c r="BR22" s="3">
        <v>13.2</v>
      </c>
      <c r="BS22" s="3">
        <v>47</v>
      </c>
      <c r="BT22" s="3">
        <v>53</v>
      </c>
      <c r="BU22" s="3" t="s">
        <v>575</v>
      </c>
      <c r="BV22" s="3" t="s">
        <v>576</v>
      </c>
      <c r="BW22" s="3">
        <v>1452961</v>
      </c>
      <c r="BX22" s="3" t="s">
        <v>577</v>
      </c>
      <c r="BY22" s="3" t="s">
        <v>578</v>
      </c>
      <c r="BZ22" s="3" t="s">
        <v>579</v>
      </c>
    </row>
    <row r="23" spans="1:78" ht="12" thickBot="1" x14ac:dyDescent="0.25">
      <c r="A23" s="3">
        <v>24</v>
      </c>
      <c r="B23" s="14" t="s">
        <v>56</v>
      </c>
      <c r="C23" s="15">
        <v>14370</v>
      </c>
      <c r="D23" s="15">
        <v>393</v>
      </c>
      <c r="E23" s="15" t="s">
        <v>18</v>
      </c>
      <c r="F23" s="15" t="s">
        <v>57</v>
      </c>
      <c r="G23" s="1">
        <v>247754</v>
      </c>
      <c r="H23" s="2">
        <f t="shared" si="1"/>
        <v>27535.858833738781</v>
      </c>
      <c r="I23" s="59">
        <v>506344</v>
      </c>
      <c r="J23" s="59">
        <v>56238</v>
      </c>
      <c r="K23" s="3">
        <v>8997504</v>
      </c>
      <c r="L23" s="3">
        <v>107</v>
      </c>
      <c r="M23" s="3">
        <v>19</v>
      </c>
      <c r="N23" s="3">
        <v>2018</v>
      </c>
      <c r="O23" s="3" t="s">
        <v>174</v>
      </c>
      <c r="P23" s="5">
        <v>0</v>
      </c>
      <c r="Q23" s="3" t="s">
        <v>168</v>
      </c>
      <c r="R23" s="1">
        <v>1</v>
      </c>
      <c r="S23" s="16">
        <v>1952</v>
      </c>
      <c r="T23" s="16">
        <v>1990</v>
      </c>
      <c r="U23" s="16" t="s">
        <v>204</v>
      </c>
      <c r="V23" s="3">
        <v>1989</v>
      </c>
      <c r="W23" s="52">
        <v>2</v>
      </c>
      <c r="Z23" s="16" t="s">
        <v>185</v>
      </c>
      <c r="AA23" s="3">
        <v>455285818035</v>
      </c>
      <c r="AB23" s="3">
        <v>2018</v>
      </c>
      <c r="AC23" s="3">
        <v>324998</v>
      </c>
      <c r="AD23" s="3">
        <v>2017</v>
      </c>
      <c r="AE23" s="16">
        <v>5.0999999999999996</v>
      </c>
      <c r="AF23" s="3">
        <v>2016</v>
      </c>
      <c r="AG23" s="3">
        <v>8.1999999999999993</v>
      </c>
      <c r="AH23" s="3">
        <v>2016</v>
      </c>
      <c r="AI23" s="21">
        <v>43906</v>
      </c>
      <c r="AJ23" s="21">
        <v>43906</v>
      </c>
      <c r="AK23" s="21">
        <v>43906</v>
      </c>
      <c r="AL23" s="3" t="s">
        <v>281</v>
      </c>
      <c r="AM23" s="3" t="s">
        <v>282</v>
      </c>
      <c r="AO23" s="21">
        <v>43900</v>
      </c>
      <c r="AP23" s="21">
        <v>43906</v>
      </c>
      <c r="AQ23" s="16">
        <v>7.1</v>
      </c>
      <c r="AR23" s="16">
        <v>0.42</v>
      </c>
      <c r="AS23" s="3">
        <v>16.93</v>
      </c>
      <c r="AT23" s="3">
        <v>84.79</v>
      </c>
      <c r="AU23" s="3">
        <v>15364</v>
      </c>
      <c r="AV23" s="3">
        <v>580</v>
      </c>
      <c r="AW23" s="18">
        <v>43912</v>
      </c>
      <c r="AX23" s="12">
        <f t="shared" si="0"/>
        <v>43940</v>
      </c>
      <c r="AY23" s="19">
        <v>14662</v>
      </c>
      <c r="AZ23" s="19">
        <v>443</v>
      </c>
      <c r="BA23" s="3">
        <v>16005</v>
      </c>
      <c r="BB23" s="3">
        <v>626</v>
      </c>
      <c r="BC23" s="3">
        <v>16638</v>
      </c>
      <c r="BD23" s="3">
        <v>668</v>
      </c>
      <c r="BE23" s="3">
        <v>58</v>
      </c>
      <c r="BF23" s="3">
        <v>2018</v>
      </c>
      <c r="BG23" s="3">
        <v>130260</v>
      </c>
      <c r="BH23" s="3">
        <v>2020</v>
      </c>
      <c r="BI23" s="3" t="s">
        <v>350</v>
      </c>
      <c r="BJ23" s="3" t="s">
        <v>351</v>
      </c>
      <c r="BM23" s="18">
        <v>43912</v>
      </c>
      <c r="BN23" s="3">
        <v>81.48</v>
      </c>
      <c r="BO23" s="18">
        <v>43940</v>
      </c>
      <c r="BP23" s="3">
        <v>69.44</v>
      </c>
      <c r="BQ23" s="3">
        <v>32.700000000000003</v>
      </c>
      <c r="BR23" s="3">
        <v>33.299999999999997</v>
      </c>
      <c r="BS23" s="3">
        <v>49</v>
      </c>
      <c r="BT23" s="3">
        <v>51</v>
      </c>
      <c r="BU23" s="3">
        <v>4408777</v>
      </c>
      <c r="BV23" s="3">
        <v>4588727</v>
      </c>
      <c r="BW23" s="3" t="s">
        <v>580</v>
      </c>
      <c r="BX23" s="3" t="s">
        <v>581</v>
      </c>
      <c r="BY23" s="3" t="s">
        <v>582</v>
      </c>
      <c r="BZ23" s="3" t="s">
        <v>583</v>
      </c>
    </row>
    <row r="24" spans="1:78" ht="12" thickBot="1" x14ac:dyDescent="0.25">
      <c r="A24" s="3">
        <v>25</v>
      </c>
      <c r="B24" s="14" t="s">
        <v>58</v>
      </c>
      <c r="C24" s="15">
        <v>12547</v>
      </c>
      <c r="D24" s="15">
        <v>444</v>
      </c>
      <c r="E24" s="15" t="s">
        <v>21</v>
      </c>
      <c r="F24" s="15" t="s">
        <v>16</v>
      </c>
      <c r="G24" s="1">
        <v>153954</v>
      </c>
      <c r="H24" s="2">
        <f t="shared" si="1"/>
        <v>31235.867379949956</v>
      </c>
      <c r="I24" s="59">
        <v>367780</v>
      </c>
      <c r="J24" s="59">
        <v>74531</v>
      </c>
      <c r="K24" s="3">
        <v>4928757</v>
      </c>
      <c r="L24" s="3">
        <v>70</v>
      </c>
      <c r="M24" s="3">
        <v>14</v>
      </c>
      <c r="N24" s="3">
        <v>2018</v>
      </c>
      <c r="O24" s="3" t="s">
        <v>164</v>
      </c>
      <c r="P24" s="1">
        <v>1</v>
      </c>
      <c r="Q24" s="3" t="s">
        <v>168</v>
      </c>
      <c r="R24" s="1">
        <v>1</v>
      </c>
      <c r="S24" s="16" t="s">
        <v>175</v>
      </c>
      <c r="T24" s="16" t="s">
        <v>166</v>
      </c>
      <c r="U24" s="32">
        <v>0.94</v>
      </c>
      <c r="V24" s="16" t="s">
        <v>205</v>
      </c>
      <c r="W24" s="52">
        <v>1</v>
      </c>
      <c r="Y24" s="16" t="s">
        <v>182</v>
      </c>
      <c r="Z24" s="16" t="s">
        <v>167</v>
      </c>
      <c r="AA24" s="3">
        <v>382487490532</v>
      </c>
      <c r="AB24" s="3">
        <v>2018</v>
      </c>
      <c r="AC24" s="3">
        <v>118020</v>
      </c>
      <c r="AD24" s="3">
        <v>2017</v>
      </c>
      <c r="AE24" s="16">
        <v>3.1</v>
      </c>
      <c r="AF24" s="3">
        <v>2017</v>
      </c>
      <c r="AG24" s="3">
        <v>14.3</v>
      </c>
      <c r="AH24" s="3">
        <v>2016</v>
      </c>
      <c r="AI24" s="21">
        <v>43917</v>
      </c>
      <c r="AJ24" s="21">
        <v>43902</v>
      </c>
      <c r="AK24" s="21">
        <v>43914</v>
      </c>
      <c r="AL24" s="3" t="s">
        <v>281</v>
      </c>
      <c r="AM24" s="3" t="s">
        <v>282</v>
      </c>
      <c r="AO24" s="21">
        <v>43902</v>
      </c>
      <c r="AP24" s="21">
        <v>43905</v>
      </c>
      <c r="AQ24" s="16">
        <v>7</v>
      </c>
      <c r="AR24" s="16">
        <v>0.42</v>
      </c>
      <c r="AS24" s="3">
        <v>50.26</v>
      </c>
      <c r="AT24" s="3">
        <v>87.83</v>
      </c>
      <c r="AU24" s="3">
        <v>20253</v>
      </c>
      <c r="AV24" s="3">
        <v>1190</v>
      </c>
      <c r="AW24" s="18">
        <v>43917</v>
      </c>
      <c r="AX24" s="12">
        <f t="shared" si="0"/>
        <v>43945</v>
      </c>
      <c r="AY24" s="19">
        <v>17607</v>
      </c>
      <c r="AZ24" s="19">
        <v>794</v>
      </c>
      <c r="BA24" s="3">
        <v>23827</v>
      </c>
      <c r="BB24" s="3">
        <v>1506</v>
      </c>
      <c r="BC24" s="3">
        <v>24929</v>
      </c>
      <c r="BD24" s="3">
        <v>1651</v>
      </c>
      <c r="BE24" s="3">
        <v>63</v>
      </c>
      <c r="BF24" s="3">
        <v>2018</v>
      </c>
      <c r="BG24" s="3">
        <v>935961</v>
      </c>
      <c r="BH24" s="3">
        <v>2020</v>
      </c>
      <c r="BI24" s="3" t="s">
        <v>352</v>
      </c>
      <c r="BJ24" s="3" t="s">
        <v>353</v>
      </c>
      <c r="BK24" s="3">
        <v>0.2</v>
      </c>
      <c r="BL24" s="3">
        <v>2018</v>
      </c>
      <c r="BM24" s="18">
        <v>43917</v>
      </c>
      <c r="BN24" s="3">
        <v>75.930000000000007</v>
      </c>
      <c r="BO24" s="18">
        <v>43945</v>
      </c>
      <c r="BP24" s="3">
        <v>90.74</v>
      </c>
      <c r="BQ24" s="3">
        <v>20</v>
      </c>
      <c r="BR24" s="3">
        <v>19.8</v>
      </c>
      <c r="BS24" s="3">
        <v>50</v>
      </c>
      <c r="BT24" s="3">
        <v>50</v>
      </c>
      <c r="BU24" s="3" t="s">
        <v>584</v>
      </c>
      <c r="BV24" s="3" t="s">
        <v>584</v>
      </c>
      <c r="BW24" s="3" t="s">
        <v>585</v>
      </c>
      <c r="BX24" s="3" t="s">
        <v>586</v>
      </c>
      <c r="BY24" s="3" t="s">
        <v>587</v>
      </c>
      <c r="BZ24" s="3" t="s">
        <v>588</v>
      </c>
    </row>
    <row r="25" spans="1:78" ht="12" thickBot="1" x14ac:dyDescent="0.25">
      <c r="A25" s="3">
        <v>26</v>
      </c>
      <c r="B25" s="14" t="s">
        <v>59</v>
      </c>
      <c r="C25" s="15">
        <v>12200</v>
      </c>
      <c r="D25" s="15">
        <v>126</v>
      </c>
      <c r="E25" s="15" t="s">
        <v>10</v>
      </c>
      <c r="F25" s="15" t="s">
        <v>55</v>
      </c>
      <c r="G25" s="56"/>
      <c r="H25" s="57">
        <f t="shared" si="1"/>
        <v>0</v>
      </c>
      <c r="I25" s="62">
        <v>706906</v>
      </c>
      <c r="J25" s="62">
        <v>76858</v>
      </c>
      <c r="K25" s="3">
        <v>8630359</v>
      </c>
      <c r="L25" s="3">
        <v>417</v>
      </c>
      <c r="M25" s="3">
        <v>12</v>
      </c>
      <c r="N25" s="3">
        <v>2018</v>
      </c>
      <c r="O25" s="3" t="s">
        <v>174</v>
      </c>
      <c r="P25" s="5">
        <v>0</v>
      </c>
      <c r="Q25" s="3" t="s">
        <v>168</v>
      </c>
      <c r="R25" s="1">
        <v>1</v>
      </c>
      <c r="S25" s="16">
        <v>1955</v>
      </c>
      <c r="T25" s="16">
        <v>1982</v>
      </c>
      <c r="U25" s="16" t="s">
        <v>354</v>
      </c>
      <c r="V25" s="3">
        <v>1982</v>
      </c>
      <c r="W25" s="52">
        <v>3</v>
      </c>
      <c r="Y25" s="16" t="s">
        <v>206</v>
      </c>
      <c r="Z25" s="16" t="s">
        <v>167</v>
      </c>
      <c r="AA25" s="3">
        <v>370587977153</v>
      </c>
      <c r="AB25" s="3">
        <v>2018</v>
      </c>
      <c r="AC25" s="3">
        <v>50002</v>
      </c>
      <c r="AD25" s="3">
        <v>2017</v>
      </c>
      <c r="AE25" s="16">
        <v>3.2</v>
      </c>
      <c r="AF25" s="3">
        <v>2016</v>
      </c>
      <c r="AG25" s="3">
        <v>5.2</v>
      </c>
      <c r="AH25" s="3">
        <v>2016</v>
      </c>
      <c r="AQ25" s="16">
        <v>4</v>
      </c>
      <c r="AR25" s="16">
        <v>0.21</v>
      </c>
      <c r="AS25" s="3">
        <v>40.49</v>
      </c>
      <c r="AT25" s="3">
        <v>73.81</v>
      </c>
      <c r="AU25" s="3">
        <v>15782</v>
      </c>
      <c r="AV25" s="3">
        <v>212</v>
      </c>
      <c r="AW25" s="18">
        <v>43917</v>
      </c>
      <c r="AX25" s="12">
        <f t="shared" si="0"/>
        <v>43945</v>
      </c>
      <c r="AY25" s="19">
        <v>14803</v>
      </c>
      <c r="AZ25" s="19">
        <v>192</v>
      </c>
      <c r="BA25" s="3">
        <v>16567</v>
      </c>
      <c r="BB25" s="3">
        <v>264</v>
      </c>
      <c r="BC25" s="3">
        <v>17012</v>
      </c>
      <c r="BD25" s="3">
        <v>284</v>
      </c>
      <c r="BE25" s="3">
        <v>92</v>
      </c>
      <c r="BF25" s="3">
        <v>2018</v>
      </c>
      <c r="BG25" s="3">
        <v>53901</v>
      </c>
      <c r="BH25" s="3">
        <v>2020</v>
      </c>
      <c r="BI25" s="3" t="s">
        <v>355</v>
      </c>
      <c r="BJ25" s="3" t="s">
        <v>356</v>
      </c>
      <c r="BK25" s="3">
        <v>0.2</v>
      </c>
      <c r="BL25" s="3">
        <v>2018</v>
      </c>
      <c r="BM25" s="18">
        <v>43917</v>
      </c>
      <c r="BN25" s="3">
        <v>81.48</v>
      </c>
      <c r="BO25" s="18">
        <v>43945</v>
      </c>
      <c r="BP25" s="3">
        <v>87.96</v>
      </c>
      <c r="BQ25" s="3">
        <v>41</v>
      </c>
      <c r="BR25" s="3">
        <v>18.7</v>
      </c>
      <c r="BS25" s="3">
        <v>50</v>
      </c>
      <c r="BT25" s="3">
        <v>50</v>
      </c>
      <c r="BU25" s="3" t="s">
        <v>589</v>
      </c>
      <c r="BV25" s="3" t="s">
        <v>589</v>
      </c>
      <c r="BW25" s="3" t="s">
        <v>590</v>
      </c>
      <c r="BX25" s="3" t="s">
        <v>591</v>
      </c>
      <c r="BY25" s="3" t="s">
        <v>592</v>
      </c>
      <c r="BZ25" s="3" t="s">
        <v>593</v>
      </c>
    </row>
    <row r="26" spans="1:78" ht="12" thickBot="1" x14ac:dyDescent="0.25">
      <c r="A26" s="3">
        <v>27</v>
      </c>
      <c r="B26" s="14" t="s">
        <v>60</v>
      </c>
      <c r="C26" s="15">
        <v>11927</v>
      </c>
      <c r="D26" s="15">
        <v>1203</v>
      </c>
      <c r="E26" s="15" t="s">
        <v>31</v>
      </c>
      <c r="F26" s="15" t="s">
        <v>49</v>
      </c>
      <c r="G26" s="1">
        <v>1195000</v>
      </c>
      <c r="H26" s="2">
        <f t="shared" si="1"/>
        <v>118464.27865811993</v>
      </c>
      <c r="I26" s="59">
        <v>325000</v>
      </c>
      <c r="J26" s="59">
        <v>32192</v>
      </c>
      <c r="K26" s="3">
        <v>10087429</v>
      </c>
      <c r="L26" s="3">
        <v>22</v>
      </c>
      <c r="M26" s="3">
        <v>20</v>
      </c>
      <c r="N26" s="3">
        <v>2018</v>
      </c>
      <c r="O26" s="3" t="s">
        <v>174</v>
      </c>
      <c r="P26" s="5">
        <v>0</v>
      </c>
      <c r="Q26" s="3" t="s">
        <v>168</v>
      </c>
      <c r="R26" s="1">
        <v>1</v>
      </c>
      <c r="S26" s="16">
        <v>1940</v>
      </c>
      <c r="T26" s="16" t="s">
        <v>207</v>
      </c>
      <c r="U26" s="32">
        <v>0.26400000000000001</v>
      </c>
      <c r="V26" s="3">
        <v>2016</v>
      </c>
      <c r="W26" s="52">
        <v>2</v>
      </c>
      <c r="Y26" s="16" t="s">
        <v>208</v>
      </c>
      <c r="Z26" s="16" t="s">
        <v>209</v>
      </c>
      <c r="AA26" s="3">
        <v>556086488936</v>
      </c>
      <c r="AB26" s="3">
        <v>2018</v>
      </c>
      <c r="AC26" s="3">
        <v>200000</v>
      </c>
      <c r="AD26" s="3">
        <v>2017</v>
      </c>
      <c r="AE26" s="16">
        <v>5.4</v>
      </c>
      <c r="AF26" s="3">
        <v>2016</v>
      </c>
      <c r="AG26" s="3">
        <v>11.5</v>
      </c>
      <c r="AH26" s="3">
        <v>2016</v>
      </c>
      <c r="AI26" s="3" t="s">
        <v>282</v>
      </c>
      <c r="AJ26" s="3" t="s">
        <v>282</v>
      </c>
      <c r="AK26" s="3" t="s">
        <v>282</v>
      </c>
      <c r="AL26" s="3" t="s">
        <v>281</v>
      </c>
      <c r="AM26" s="3" t="s">
        <v>282</v>
      </c>
      <c r="AO26" s="21">
        <v>43901</v>
      </c>
      <c r="AQ26" s="16">
        <v>5.5</v>
      </c>
      <c r="AR26" s="16">
        <v>0.28000000000000003</v>
      </c>
      <c r="AS26" s="3">
        <v>0.01</v>
      </c>
      <c r="AT26" s="3">
        <v>56.47</v>
      </c>
      <c r="AU26" s="3">
        <v>20302</v>
      </c>
      <c r="AV26" s="3">
        <v>2462</v>
      </c>
      <c r="AW26" s="18">
        <v>43911</v>
      </c>
      <c r="AX26" s="12">
        <f t="shared" si="0"/>
        <v>43939</v>
      </c>
      <c r="AY26" s="19">
        <v>13216</v>
      </c>
      <c r="AZ26" s="19">
        <v>1400</v>
      </c>
      <c r="BA26" s="3">
        <v>28582</v>
      </c>
      <c r="BB26" s="3">
        <v>3529</v>
      </c>
      <c r="BC26" s="3">
        <v>37113</v>
      </c>
      <c r="BD26" s="3">
        <v>4395</v>
      </c>
      <c r="BE26" s="3">
        <v>87</v>
      </c>
      <c r="BF26" s="3">
        <v>2004</v>
      </c>
      <c r="BG26" s="3">
        <v>190315</v>
      </c>
      <c r="BH26" s="3">
        <v>2020</v>
      </c>
      <c r="BI26" s="3" t="s">
        <v>357</v>
      </c>
      <c r="BJ26" s="3" t="s">
        <v>358</v>
      </c>
      <c r="BM26" s="18">
        <v>43911</v>
      </c>
      <c r="BN26" s="3">
        <v>28.7</v>
      </c>
      <c r="BO26" s="18">
        <v>43939</v>
      </c>
      <c r="BP26" s="3">
        <v>37.96</v>
      </c>
      <c r="BQ26" s="3">
        <v>17.5</v>
      </c>
      <c r="BR26" s="3">
        <v>17.600000000000001</v>
      </c>
      <c r="BS26" s="3">
        <v>50</v>
      </c>
      <c r="BT26" s="3">
        <v>50</v>
      </c>
      <c r="BU26" s="3" t="s">
        <v>594</v>
      </c>
      <c r="BV26" s="3" t="s">
        <v>594</v>
      </c>
      <c r="BW26" s="3" t="s">
        <v>595</v>
      </c>
      <c r="BX26" s="3" t="s">
        <v>596</v>
      </c>
      <c r="BY26" s="3" t="s">
        <v>597</v>
      </c>
      <c r="BZ26" s="3" t="s">
        <v>598</v>
      </c>
    </row>
    <row r="27" spans="1:78" ht="12" thickBot="1" x14ac:dyDescent="0.25">
      <c r="A27" s="3">
        <v>28</v>
      </c>
      <c r="B27" s="14" t="s">
        <v>61</v>
      </c>
      <c r="C27" s="15">
        <v>7582</v>
      </c>
      <c r="D27" s="15">
        <v>286</v>
      </c>
      <c r="E27" s="15" t="s">
        <v>62</v>
      </c>
      <c r="F27" s="15" t="s">
        <v>16</v>
      </c>
      <c r="G27" s="1">
        <v>324527</v>
      </c>
      <c r="H27" s="2">
        <f t="shared" si="1"/>
        <v>8572.7199386725097</v>
      </c>
      <c r="I27" s="59">
        <v>1129039</v>
      </c>
      <c r="J27" s="59">
        <v>29830</v>
      </c>
      <c r="K27" s="3">
        <v>37855780</v>
      </c>
      <c r="L27" s="3">
        <v>121</v>
      </c>
      <c r="M27" s="3">
        <v>18</v>
      </c>
      <c r="N27" s="3">
        <v>2018</v>
      </c>
      <c r="O27" s="3" t="s">
        <v>164</v>
      </c>
      <c r="P27" s="1">
        <v>1</v>
      </c>
      <c r="Q27" s="3" t="s">
        <v>168</v>
      </c>
      <c r="R27" s="1">
        <v>1</v>
      </c>
      <c r="S27" s="16">
        <v>1955</v>
      </c>
      <c r="T27" s="16" t="s">
        <v>166</v>
      </c>
      <c r="U27" s="32">
        <v>0.93700000000000006</v>
      </c>
      <c r="V27" s="3">
        <v>2006</v>
      </c>
      <c r="W27" s="52">
        <v>1</v>
      </c>
      <c r="Y27" s="16" t="s">
        <v>210</v>
      </c>
      <c r="Z27" s="16" t="s">
        <v>167</v>
      </c>
      <c r="AA27" s="3">
        <v>585663814824</v>
      </c>
      <c r="AB27" s="3">
        <v>2018</v>
      </c>
      <c r="AC27" s="3">
        <v>-146976</v>
      </c>
      <c r="AD27" s="3">
        <v>2017</v>
      </c>
      <c r="AE27" s="16">
        <v>2.4</v>
      </c>
      <c r="AF27" s="3">
        <v>2016</v>
      </c>
      <c r="AG27" s="3">
        <v>5.7</v>
      </c>
      <c r="AH27" s="3">
        <v>2016</v>
      </c>
      <c r="AI27" s="21">
        <v>43914</v>
      </c>
      <c r="AJ27" s="21">
        <v>43902</v>
      </c>
      <c r="AK27" s="3" t="s">
        <v>282</v>
      </c>
      <c r="AL27" s="3" t="s">
        <v>281</v>
      </c>
      <c r="AM27" s="3" t="s">
        <v>282</v>
      </c>
      <c r="AO27" s="21">
        <v>43900</v>
      </c>
      <c r="AP27" s="21">
        <v>43921</v>
      </c>
      <c r="AQ27" s="16">
        <v>16</v>
      </c>
      <c r="AR27" s="16">
        <v>1.3</v>
      </c>
      <c r="AS27" s="3">
        <v>60.05</v>
      </c>
      <c r="AT27" s="3">
        <v>88.09</v>
      </c>
      <c r="AU27" s="3">
        <v>12640</v>
      </c>
      <c r="AV27" s="3">
        <v>624</v>
      </c>
      <c r="AW27" s="18">
        <v>43915</v>
      </c>
      <c r="AX27" s="12">
        <f t="shared" si="0"/>
        <v>43943</v>
      </c>
      <c r="AY27" s="19">
        <v>9856</v>
      </c>
      <c r="AZ27" s="19">
        <v>401</v>
      </c>
      <c r="BA27" s="3">
        <v>17615</v>
      </c>
      <c r="BB27" s="3">
        <v>883</v>
      </c>
      <c r="BC27" s="3">
        <v>23571</v>
      </c>
      <c r="BD27" s="3">
        <v>1061</v>
      </c>
      <c r="BE27" s="3">
        <v>60</v>
      </c>
      <c r="BF27" s="3">
        <v>2018</v>
      </c>
      <c r="BG27" s="3">
        <v>123903</v>
      </c>
      <c r="BH27" s="3">
        <v>2020</v>
      </c>
      <c r="BI27" s="3" t="s">
        <v>359</v>
      </c>
      <c r="BJ27" s="3" t="s">
        <v>360</v>
      </c>
      <c r="BM27" s="18">
        <v>43915</v>
      </c>
      <c r="BN27" s="3">
        <v>32.409999999999997</v>
      </c>
      <c r="BO27" s="18">
        <v>43943</v>
      </c>
      <c r="BP27" s="3">
        <v>83.33</v>
      </c>
      <c r="BQ27" s="3">
        <v>28.9</v>
      </c>
      <c r="BR27" s="3">
        <v>20.6</v>
      </c>
      <c r="BS27" s="3">
        <v>48</v>
      </c>
      <c r="BT27" s="3">
        <v>52</v>
      </c>
      <c r="BU27" s="3">
        <v>18170774</v>
      </c>
      <c r="BV27" s="3">
        <v>19685006</v>
      </c>
      <c r="BW27" s="3" t="s">
        <v>599</v>
      </c>
      <c r="BX27" s="3" t="s">
        <v>600</v>
      </c>
      <c r="BY27" s="3">
        <v>9306465</v>
      </c>
      <c r="BZ27" s="3" t="s">
        <v>601</v>
      </c>
    </row>
    <row r="28" spans="1:78" ht="12" thickBot="1" x14ac:dyDescent="0.25">
      <c r="A28" s="3">
        <v>29</v>
      </c>
      <c r="B28" s="14" t="s">
        <v>63</v>
      </c>
      <c r="C28" s="15">
        <v>7216</v>
      </c>
      <c r="D28" s="15">
        <v>372</v>
      </c>
      <c r="E28" s="15" t="s">
        <v>64</v>
      </c>
      <c r="F28" s="15" t="s">
        <v>16</v>
      </c>
      <c r="G28" s="1">
        <v>166993</v>
      </c>
      <c r="H28" s="2">
        <f t="shared" si="1"/>
        <v>8670.4015337804431</v>
      </c>
      <c r="I28" s="59">
        <v>531619</v>
      </c>
      <c r="J28" s="59">
        <v>27625</v>
      </c>
      <c r="K28" s="3">
        <v>19260123</v>
      </c>
      <c r="L28" s="3">
        <v>81</v>
      </c>
      <c r="M28" s="3">
        <v>18</v>
      </c>
      <c r="N28" s="3">
        <v>2018</v>
      </c>
      <c r="O28" s="3" t="s">
        <v>164</v>
      </c>
      <c r="P28" s="1">
        <v>1</v>
      </c>
      <c r="Q28" s="3" t="s">
        <v>165</v>
      </c>
      <c r="R28" s="1">
        <v>2</v>
      </c>
      <c r="S28" s="16">
        <v>1928</v>
      </c>
      <c r="T28" s="16" t="s">
        <v>166</v>
      </c>
      <c r="U28" s="16" t="s">
        <v>354</v>
      </c>
      <c r="V28" s="3">
        <v>2007</v>
      </c>
      <c r="W28" s="52">
        <v>1</v>
      </c>
      <c r="Y28" s="16" t="s">
        <v>361</v>
      </c>
      <c r="Z28" s="16" t="s">
        <v>167</v>
      </c>
      <c r="AA28" s="3">
        <v>239552516744</v>
      </c>
      <c r="AB28" s="3">
        <v>2018</v>
      </c>
      <c r="AC28" s="3">
        <v>-369997</v>
      </c>
      <c r="AD28" s="3">
        <v>2017</v>
      </c>
      <c r="AE28" s="16">
        <v>2.2999999999999998</v>
      </c>
      <c r="AF28" s="3">
        <v>2016</v>
      </c>
      <c r="AG28" s="3">
        <v>6.1</v>
      </c>
      <c r="AH28" s="3">
        <v>2016</v>
      </c>
      <c r="AI28" s="21">
        <v>43913</v>
      </c>
      <c r="AJ28" s="21">
        <v>43901</v>
      </c>
      <c r="AK28" s="21">
        <v>43911</v>
      </c>
      <c r="AL28" s="3" t="s">
        <v>281</v>
      </c>
      <c r="AM28" s="3" t="s">
        <v>282</v>
      </c>
      <c r="AO28" s="21">
        <v>43896</v>
      </c>
      <c r="AP28" s="21">
        <v>43911</v>
      </c>
      <c r="AQ28" s="16">
        <v>68</v>
      </c>
      <c r="AR28" s="16">
        <v>4.7</v>
      </c>
      <c r="AS28" s="3">
        <v>58.46</v>
      </c>
      <c r="AT28" s="3">
        <v>79.900000000000006</v>
      </c>
      <c r="AU28" s="3">
        <v>11978</v>
      </c>
      <c r="AV28" s="3">
        <v>675</v>
      </c>
      <c r="AW28" s="18">
        <v>43915</v>
      </c>
      <c r="AX28" s="12">
        <f t="shared" si="0"/>
        <v>43943</v>
      </c>
      <c r="AY28" s="19">
        <v>9242</v>
      </c>
      <c r="AZ28" s="19">
        <v>483</v>
      </c>
      <c r="BA28" s="3">
        <v>16247</v>
      </c>
      <c r="BB28" s="3">
        <v>1046</v>
      </c>
      <c r="BC28" s="3">
        <v>19133</v>
      </c>
      <c r="BD28" s="3">
        <v>1253</v>
      </c>
      <c r="BE28" s="3">
        <v>54</v>
      </c>
      <c r="BF28" s="3">
        <v>2018</v>
      </c>
      <c r="BG28" s="3">
        <v>55637</v>
      </c>
      <c r="BH28" s="3">
        <v>2020</v>
      </c>
      <c r="BI28" s="3" t="s">
        <v>362</v>
      </c>
      <c r="BJ28" s="3" t="s">
        <v>363</v>
      </c>
      <c r="BK28" s="3">
        <v>0.1</v>
      </c>
      <c r="BL28" s="3">
        <v>2018</v>
      </c>
      <c r="BM28" s="18">
        <v>43915</v>
      </c>
      <c r="BN28" s="3">
        <v>78.7</v>
      </c>
      <c r="BO28" s="18">
        <v>43943</v>
      </c>
      <c r="BP28" s="3">
        <v>87.04</v>
      </c>
      <c r="BQ28" s="3">
        <v>33.1</v>
      </c>
      <c r="BR28" s="3">
        <v>21.3</v>
      </c>
      <c r="BS28" s="3">
        <v>49</v>
      </c>
      <c r="BT28" s="3">
        <v>51</v>
      </c>
      <c r="BU28" s="3" t="s">
        <v>602</v>
      </c>
      <c r="BV28" s="3" t="s">
        <v>603</v>
      </c>
      <c r="BW28" s="3" t="s">
        <v>604</v>
      </c>
      <c r="BX28" s="3" t="s">
        <v>605</v>
      </c>
      <c r="BY28" s="3" t="s">
        <v>606</v>
      </c>
      <c r="BZ28" s="3" t="s">
        <v>607</v>
      </c>
    </row>
    <row r="29" spans="1:78" ht="12" thickBot="1" x14ac:dyDescent="0.25">
      <c r="A29" s="3">
        <v>30</v>
      </c>
      <c r="B29" s="14" t="s">
        <v>65</v>
      </c>
      <c r="C29" s="15">
        <v>6681</v>
      </c>
      <c r="D29" s="15">
        <v>170</v>
      </c>
      <c r="E29" s="15" t="s">
        <v>64</v>
      </c>
      <c r="F29" s="15" t="s">
        <v>13</v>
      </c>
      <c r="G29" s="1">
        <v>180062</v>
      </c>
      <c r="H29" s="2">
        <f t="shared" si="1"/>
        <v>31108.279312826679</v>
      </c>
      <c r="I29" s="59">
        <v>749467</v>
      </c>
      <c r="J29" s="59">
        <v>129417</v>
      </c>
      <c r="K29" s="3">
        <v>5788234</v>
      </c>
      <c r="L29" s="3">
        <v>134</v>
      </c>
      <c r="M29" s="3">
        <v>20</v>
      </c>
      <c r="N29" s="3">
        <v>2018</v>
      </c>
      <c r="O29" s="3" t="s">
        <v>174</v>
      </c>
      <c r="P29" s="5">
        <v>0</v>
      </c>
      <c r="Q29" s="3" t="s">
        <v>168</v>
      </c>
      <c r="R29" s="1">
        <v>1</v>
      </c>
      <c r="S29" s="16">
        <v>1946</v>
      </c>
      <c r="T29" s="16" t="s">
        <v>211</v>
      </c>
      <c r="U29" s="16" t="s">
        <v>364</v>
      </c>
      <c r="V29" s="3">
        <v>1970</v>
      </c>
      <c r="W29" s="52">
        <v>2</v>
      </c>
      <c r="Y29" s="16" t="s">
        <v>208</v>
      </c>
      <c r="Z29" s="16" t="s">
        <v>185</v>
      </c>
      <c r="AA29" s="3">
        <v>355675329086</v>
      </c>
      <c r="AB29" s="3">
        <v>2018</v>
      </c>
      <c r="AC29" s="3">
        <v>75998</v>
      </c>
      <c r="AD29" s="3">
        <v>2017</v>
      </c>
      <c r="AE29" s="16">
        <v>4.5</v>
      </c>
      <c r="AF29" s="3">
        <v>2016</v>
      </c>
      <c r="AG29" s="3">
        <v>10.3</v>
      </c>
      <c r="AH29" s="3">
        <v>2016</v>
      </c>
      <c r="AI29" s="3" t="s">
        <v>282</v>
      </c>
      <c r="AJ29" s="21">
        <v>43906</v>
      </c>
      <c r="AK29" s="3" t="s">
        <v>282</v>
      </c>
      <c r="AL29" s="3" t="s">
        <v>281</v>
      </c>
      <c r="AM29" s="3" t="s">
        <v>282</v>
      </c>
      <c r="AO29" s="21">
        <v>43908</v>
      </c>
      <c r="AP29" s="21">
        <v>43908</v>
      </c>
      <c r="AQ29" s="16">
        <v>5.4</v>
      </c>
      <c r="AR29" s="16">
        <v>0.33</v>
      </c>
      <c r="AS29" s="3">
        <v>46.69</v>
      </c>
      <c r="AT29" s="3">
        <v>71.16</v>
      </c>
      <c r="AU29" s="3">
        <v>9008</v>
      </c>
      <c r="AV29" s="3">
        <v>443</v>
      </c>
      <c r="AW29" s="18">
        <v>43911</v>
      </c>
      <c r="AX29" s="12">
        <f t="shared" si="0"/>
        <v>43939</v>
      </c>
      <c r="AY29" s="19">
        <v>7073</v>
      </c>
      <c r="AZ29" s="19">
        <v>336</v>
      </c>
      <c r="BA29" s="3">
        <v>10713</v>
      </c>
      <c r="BB29" s="3">
        <v>537</v>
      </c>
      <c r="BC29" s="3">
        <v>11633</v>
      </c>
      <c r="BD29" s="3">
        <v>571</v>
      </c>
      <c r="BE29" s="3">
        <v>88</v>
      </c>
      <c r="BF29" s="3">
        <v>2004</v>
      </c>
      <c r="BG29" s="3">
        <v>99598</v>
      </c>
      <c r="BH29" s="3">
        <v>2020</v>
      </c>
      <c r="BI29" s="3" t="s">
        <v>365</v>
      </c>
      <c r="BJ29" s="3" t="s">
        <v>366</v>
      </c>
      <c r="BK29" s="3">
        <v>0.1</v>
      </c>
      <c r="BL29" s="3">
        <v>2018</v>
      </c>
      <c r="BM29" s="18">
        <v>43911</v>
      </c>
      <c r="BN29" s="3">
        <v>77.78</v>
      </c>
      <c r="BO29" s="18">
        <v>43939</v>
      </c>
      <c r="BP29" s="3">
        <v>74.069999999999993</v>
      </c>
      <c r="BQ29" s="3">
        <v>13.4</v>
      </c>
      <c r="BR29" s="3">
        <v>12.9</v>
      </c>
      <c r="BS29" s="3">
        <v>50</v>
      </c>
      <c r="BT29" s="3">
        <v>50</v>
      </c>
      <c r="BU29" s="3">
        <v>2894117</v>
      </c>
      <c r="BV29" s="3">
        <v>2894117</v>
      </c>
      <c r="BW29" s="3" t="s">
        <v>608</v>
      </c>
      <c r="BX29" s="3" t="s">
        <v>609</v>
      </c>
      <c r="BY29" s="3" t="s">
        <v>610</v>
      </c>
      <c r="BZ29" s="3" t="s">
        <v>611</v>
      </c>
    </row>
    <row r="30" spans="1:78" ht="12" thickBot="1" x14ac:dyDescent="0.25">
      <c r="A30" s="3">
        <v>31</v>
      </c>
      <c r="B30" s="14" t="s">
        <v>66</v>
      </c>
      <c r="C30" s="15">
        <v>6677</v>
      </c>
      <c r="D30" s="15">
        <v>130</v>
      </c>
      <c r="E30" s="15" t="s">
        <v>64</v>
      </c>
      <c r="F30" s="15" t="s">
        <v>49</v>
      </c>
      <c r="G30" s="1">
        <v>165951</v>
      </c>
      <c r="H30" s="2">
        <f t="shared" si="1"/>
        <v>30658.840565198185</v>
      </c>
      <c r="I30" s="59">
        <v>272905</v>
      </c>
      <c r="J30" s="59">
        <v>50362</v>
      </c>
      <c r="K30" s="3">
        <v>5412827</v>
      </c>
      <c r="L30" s="3">
        <v>17</v>
      </c>
      <c r="M30" s="3">
        <v>17</v>
      </c>
      <c r="N30" s="3">
        <v>2018</v>
      </c>
      <c r="O30" s="3" t="s">
        <v>174</v>
      </c>
      <c r="P30" s="5">
        <v>0</v>
      </c>
      <c r="Q30" s="3" t="s">
        <v>168</v>
      </c>
      <c r="R30" s="1">
        <v>1</v>
      </c>
      <c r="T30" s="16">
        <v>2009</v>
      </c>
      <c r="U30" s="16" t="s">
        <v>212</v>
      </c>
      <c r="W30" s="52">
        <v>2</v>
      </c>
      <c r="Y30" s="16" t="s">
        <v>213</v>
      </c>
      <c r="Z30" s="16" t="s">
        <v>167</v>
      </c>
      <c r="AA30" s="3">
        <v>434166615431</v>
      </c>
      <c r="AB30" s="3">
        <v>2018</v>
      </c>
      <c r="AC30" s="3">
        <v>140000</v>
      </c>
      <c r="AD30" s="3">
        <v>2017</v>
      </c>
      <c r="AE30" s="16">
        <v>4.5999999999999996</v>
      </c>
      <c r="AF30" s="3">
        <v>2017</v>
      </c>
      <c r="AG30" s="3">
        <v>18.100000000000001</v>
      </c>
      <c r="AH30" s="3">
        <v>2017</v>
      </c>
      <c r="AI30" s="3" t="s">
        <v>282</v>
      </c>
      <c r="AJ30" s="21">
        <v>43902</v>
      </c>
      <c r="AK30" s="3" t="s">
        <v>282</v>
      </c>
      <c r="AL30" s="3" t="s">
        <v>281</v>
      </c>
      <c r="AM30" s="3" t="s">
        <v>282</v>
      </c>
      <c r="AO30" s="21">
        <v>43902</v>
      </c>
      <c r="AP30" s="21">
        <v>43902</v>
      </c>
      <c r="AQ30" s="16">
        <v>4.0999999999999996</v>
      </c>
      <c r="AR30" s="16">
        <v>0.37</v>
      </c>
      <c r="AS30" s="3">
        <v>11.11</v>
      </c>
      <c r="AT30" s="3">
        <v>79.63</v>
      </c>
      <c r="AU30" s="3">
        <v>7667</v>
      </c>
      <c r="AV30" s="3">
        <v>202</v>
      </c>
      <c r="AW30" s="18">
        <v>43913</v>
      </c>
      <c r="AX30" s="12">
        <f t="shared" si="0"/>
        <v>43941</v>
      </c>
      <c r="AY30" s="19">
        <v>7384</v>
      </c>
      <c r="AZ30" s="19">
        <v>355</v>
      </c>
      <c r="BA30" s="3">
        <v>8175</v>
      </c>
      <c r="BB30" s="3">
        <v>232</v>
      </c>
      <c r="BC30" s="3">
        <v>8411</v>
      </c>
      <c r="BD30" s="3">
        <v>236</v>
      </c>
      <c r="BE30" s="3">
        <v>82</v>
      </c>
      <c r="BF30" s="3">
        <v>2004</v>
      </c>
      <c r="BG30" s="3">
        <v>254045</v>
      </c>
      <c r="BH30" s="3">
        <v>2020</v>
      </c>
      <c r="BI30" s="3" t="s">
        <v>367</v>
      </c>
      <c r="BJ30" s="3" t="s">
        <v>368</v>
      </c>
      <c r="BK30" s="3">
        <v>0.1</v>
      </c>
      <c r="BL30" s="3">
        <v>2018</v>
      </c>
      <c r="BM30" s="18">
        <v>43913</v>
      </c>
      <c r="BN30" s="3">
        <v>70.37</v>
      </c>
      <c r="BO30" s="18">
        <v>43941</v>
      </c>
      <c r="BP30" s="3">
        <v>66.67</v>
      </c>
      <c r="BQ30" s="3">
        <v>17.899999999999999</v>
      </c>
      <c r="BR30" s="3">
        <v>18.100000000000001</v>
      </c>
      <c r="BS30" s="3">
        <v>50</v>
      </c>
      <c r="BT30" s="3">
        <v>50</v>
      </c>
      <c r="BU30" s="3" t="s">
        <v>612</v>
      </c>
      <c r="BV30" s="3" t="s">
        <v>612</v>
      </c>
      <c r="BW30" s="3" t="s">
        <v>613</v>
      </c>
      <c r="BX30" s="3" t="s">
        <v>614</v>
      </c>
      <c r="BY30" s="3" t="s">
        <v>615</v>
      </c>
      <c r="BZ30" s="3" t="s">
        <v>616</v>
      </c>
    </row>
    <row r="31" spans="1:78" ht="12" thickBot="1" x14ac:dyDescent="0.25">
      <c r="A31" s="3">
        <v>32</v>
      </c>
      <c r="B31" s="14" t="s">
        <v>67</v>
      </c>
      <c r="C31" s="15">
        <v>6303</v>
      </c>
      <c r="D31" s="15">
        <v>166</v>
      </c>
      <c r="E31" s="15" t="s">
        <v>38</v>
      </c>
      <c r="F31" s="15" t="s">
        <v>68</v>
      </c>
      <c r="G31" s="1">
        <v>234985</v>
      </c>
      <c r="H31" s="2">
        <f t="shared" si="1"/>
        <v>21949.108071417053</v>
      </c>
      <c r="I31" s="59">
        <v>478825</v>
      </c>
      <c r="J31" s="59">
        <v>44717</v>
      </c>
      <c r="K31" s="3">
        <v>10705902</v>
      </c>
      <c r="L31" s="3">
        <v>136</v>
      </c>
      <c r="M31" s="3">
        <v>19</v>
      </c>
      <c r="N31" s="3">
        <v>2018</v>
      </c>
      <c r="O31" s="3" t="s">
        <v>174</v>
      </c>
      <c r="P31" s="5">
        <v>0</v>
      </c>
      <c r="Q31" s="3" t="s">
        <v>168</v>
      </c>
      <c r="R31" s="1">
        <v>1</v>
      </c>
      <c r="S31" s="16">
        <v>1953</v>
      </c>
      <c r="T31" s="16" t="s">
        <v>214</v>
      </c>
      <c r="U31" s="16" t="s">
        <v>369</v>
      </c>
      <c r="V31" s="3">
        <v>2014</v>
      </c>
      <c r="W31" s="52">
        <v>2</v>
      </c>
      <c r="Y31" s="16" t="s">
        <v>215</v>
      </c>
      <c r="Z31" s="16" t="s">
        <v>216</v>
      </c>
      <c r="AA31" s="3">
        <v>245225882903</v>
      </c>
      <c r="AB31" s="3">
        <v>2018</v>
      </c>
      <c r="AC31" s="3">
        <v>110057</v>
      </c>
      <c r="AD31" s="3">
        <v>2017</v>
      </c>
      <c r="AE31" s="16">
        <v>4.3</v>
      </c>
      <c r="AF31" s="3">
        <v>2016</v>
      </c>
      <c r="AG31" s="3">
        <v>8.4</v>
      </c>
      <c r="AH31" s="3">
        <v>2016</v>
      </c>
      <c r="AI31" s="21">
        <v>43906</v>
      </c>
      <c r="AJ31" s="21">
        <v>43900</v>
      </c>
      <c r="AK31" s="21">
        <v>43904</v>
      </c>
      <c r="AL31" s="3" t="s">
        <v>281</v>
      </c>
      <c r="AM31" s="3" t="s">
        <v>282</v>
      </c>
      <c r="AO31" s="21">
        <v>43900</v>
      </c>
      <c r="AP31" s="21">
        <v>43900</v>
      </c>
      <c r="AQ31" s="16">
        <v>5.4</v>
      </c>
      <c r="AR31" s="16">
        <v>0.35</v>
      </c>
      <c r="AS31" s="3">
        <v>53.46</v>
      </c>
      <c r="AT31" s="3">
        <v>79.63</v>
      </c>
      <c r="AU31" s="3">
        <v>7579</v>
      </c>
      <c r="AV31" s="3">
        <v>227</v>
      </c>
      <c r="AW31" s="18">
        <v>43919</v>
      </c>
      <c r="AX31" s="12">
        <f t="shared" si="0"/>
        <v>43947</v>
      </c>
      <c r="AY31" s="19">
        <v>7352</v>
      </c>
      <c r="AZ31" s="19">
        <v>218</v>
      </c>
      <c r="BA31" s="3">
        <v>8351</v>
      </c>
      <c r="BB31" s="3">
        <v>293</v>
      </c>
      <c r="BC31" s="3">
        <v>9230</v>
      </c>
      <c r="BD31" s="3">
        <v>319</v>
      </c>
      <c r="BE31" s="3">
        <v>74</v>
      </c>
      <c r="BF31" s="3">
        <v>2018</v>
      </c>
      <c r="BG31" s="3">
        <v>50694</v>
      </c>
      <c r="BH31" s="3">
        <v>2020</v>
      </c>
      <c r="BI31" s="3" t="s">
        <v>370</v>
      </c>
      <c r="BJ31" s="3" t="s">
        <v>371</v>
      </c>
      <c r="BK31" s="3">
        <v>0.1</v>
      </c>
      <c r="BL31" s="3">
        <v>2018</v>
      </c>
      <c r="BM31" s="18">
        <v>43919</v>
      </c>
      <c r="BN31" s="3">
        <v>82.41</v>
      </c>
      <c r="BO31" s="18">
        <v>43947</v>
      </c>
      <c r="BP31" s="3">
        <v>61.11</v>
      </c>
      <c r="BQ31" s="3">
        <v>36.5</v>
      </c>
      <c r="BR31" s="3">
        <v>28.9</v>
      </c>
      <c r="BS31" s="3">
        <v>49</v>
      </c>
      <c r="BT31" s="3">
        <v>51</v>
      </c>
      <c r="BU31" s="3">
        <v>5245892</v>
      </c>
      <c r="BV31" s="3">
        <v>5460010</v>
      </c>
      <c r="BW31" s="3" t="s">
        <v>617</v>
      </c>
      <c r="BX31" s="3" t="s">
        <v>618</v>
      </c>
      <c r="BY31" s="3" t="s">
        <v>619</v>
      </c>
      <c r="BZ31" s="3" t="s">
        <v>620</v>
      </c>
    </row>
    <row r="32" spans="1:78" ht="12" thickBot="1" x14ac:dyDescent="0.25">
      <c r="A32" s="3">
        <v>33</v>
      </c>
      <c r="B32" s="14" t="s">
        <v>69</v>
      </c>
      <c r="C32" s="15">
        <v>4873</v>
      </c>
      <c r="D32" s="15">
        <v>99</v>
      </c>
      <c r="E32" s="15" t="s">
        <v>43</v>
      </c>
      <c r="F32" s="15" t="s">
        <v>16</v>
      </c>
      <c r="G32" s="1">
        <v>98942</v>
      </c>
      <c r="H32" s="2">
        <f t="shared" si="1"/>
        <v>11315.495224749395</v>
      </c>
      <c r="I32" s="59">
        <v>287064</v>
      </c>
      <c r="J32" s="59">
        <v>32848</v>
      </c>
      <c r="K32" s="3">
        <v>8743939</v>
      </c>
      <c r="L32" s="3">
        <v>99</v>
      </c>
      <c r="M32" s="3">
        <v>18</v>
      </c>
      <c r="N32" s="3">
        <v>2018</v>
      </c>
      <c r="O32" s="3" t="s">
        <v>217</v>
      </c>
      <c r="P32" s="5"/>
      <c r="R32" s="1"/>
      <c r="W32" s="52"/>
      <c r="AA32" s="3">
        <v>50597289146</v>
      </c>
      <c r="AB32" s="3">
        <v>2018</v>
      </c>
      <c r="AC32" s="3">
        <v>20000</v>
      </c>
      <c r="AD32" s="3">
        <v>2017</v>
      </c>
      <c r="AE32" s="16">
        <v>3.1</v>
      </c>
      <c r="AF32" s="3">
        <v>2016</v>
      </c>
      <c r="AG32" s="3">
        <v>6.1</v>
      </c>
      <c r="AH32" s="3">
        <v>2016</v>
      </c>
      <c r="AQ32" s="16">
        <v>17</v>
      </c>
      <c r="AR32" s="16">
        <v>0.64</v>
      </c>
      <c r="AS32" s="3">
        <v>50.13</v>
      </c>
      <c r="AT32" s="3">
        <v>97.35</v>
      </c>
      <c r="AU32" s="3">
        <v>8724</v>
      </c>
      <c r="AV32" s="3">
        <v>173</v>
      </c>
      <c r="AW32" s="18">
        <v>43919</v>
      </c>
      <c r="AX32" s="12">
        <f t="shared" si="0"/>
        <v>43947</v>
      </c>
      <c r="AY32" s="19">
        <v>7779</v>
      </c>
      <c r="AZ32" s="19">
        <v>151</v>
      </c>
      <c r="BA32" s="3">
        <v>10374</v>
      </c>
      <c r="BB32" s="3">
        <v>224</v>
      </c>
      <c r="BC32" s="3">
        <v>11381</v>
      </c>
      <c r="BD32" s="3">
        <v>242</v>
      </c>
      <c r="BE32" s="3">
        <v>56</v>
      </c>
      <c r="BF32" s="3">
        <v>2018</v>
      </c>
      <c r="BG32" s="3">
        <v>28160</v>
      </c>
      <c r="BH32" s="3">
        <v>2020</v>
      </c>
      <c r="BI32" s="3" t="s">
        <v>372</v>
      </c>
      <c r="BJ32" s="3" t="s">
        <v>373</v>
      </c>
      <c r="BK32" s="3">
        <v>0.1</v>
      </c>
      <c r="BL32" s="3">
        <v>2018</v>
      </c>
      <c r="BM32" s="18">
        <v>43919</v>
      </c>
      <c r="BN32" s="3">
        <v>100</v>
      </c>
      <c r="BO32" s="18">
        <v>43947</v>
      </c>
      <c r="BP32" s="3">
        <v>96.3</v>
      </c>
      <c r="BQ32" s="3">
        <v>40.6</v>
      </c>
      <c r="BR32" s="3">
        <v>39.299999999999997</v>
      </c>
      <c r="BS32" s="3">
        <v>49</v>
      </c>
      <c r="BT32" s="3">
        <v>51</v>
      </c>
      <c r="BU32" s="3" t="s">
        <v>621</v>
      </c>
      <c r="BV32" s="3" t="s">
        <v>622</v>
      </c>
      <c r="BW32" s="3" t="s">
        <v>623</v>
      </c>
      <c r="BX32" s="3" t="s">
        <v>624</v>
      </c>
      <c r="BY32" s="3" t="s">
        <v>625</v>
      </c>
      <c r="BZ32" s="3" t="s">
        <v>626</v>
      </c>
    </row>
    <row r="33" spans="1:78" ht="12" thickBot="1" x14ac:dyDescent="0.25">
      <c r="A33" s="3">
        <v>34</v>
      </c>
      <c r="B33" s="14" t="s">
        <v>70</v>
      </c>
      <c r="C33" s="15">
        <v>4162</v>
      </c>
      <c r="D33" s="15">
        <v>115</v>
      </c>
      <c r="E33" s="15" t="s">
        <v>62</v>
      </c>
      <c r="F33" s="15" t="s">
        <v>26</v>
      </c>
      <c r="G33" s="1">
        <v>104544</v>
      </c>
      <c r="H33" s="2">
        <f t="shared" si="1"/>
        <v>2387.8654663111088</v>
      </c>
      <c r="I33" s="59">
        <v>456509</v>
      </c>
      <c r="J33" s="59">
        <v>10435</v>
      </c>
      <c r="K33" s="3">
        <v>43781361</v>
      </c>
      <c r="L33" s="3">
        <v>72</v>
      </c>
      <c r="M33" s="3">
        <v>16</v>
      </c>
      <c r="N33" s="3">
        <v>2018</v>
      </c>
      <c r="O33" s="3" t="s">
        <v>164</v>
      </c>
      <c r="P33" s="1">
        <v>1</v>
      </c>
      <c r="Q33" s="3" t="s">
        <v>178</v>
      </c>
      <c r="R33" s="1">
        <v>3</v>
      </c>
      <c r="S33" s="16" t="s">
        <v>218</v>
      </c>
      <c r="T33" s="16" t="s">
        <v>166</v>
      </c>
      <c r="U33" s="16" t="s">
        <v>374</v>
      </c>
      <c r="V33" s="3">
        <v>2016</v>
      </c>
      <c r="W33" s="52">
        <v>1</v>
      </c>
      <c r="Y33" s="16" t="s">
        <v>219</v>
      </c>
      <c r="Z33" s="16" t="s">
        <v>220</v>
      </c>
      <c r="AA33" s="3">
        <v>130832374404</v>
      </c>
      <c r="AB33" s="3">
        <v>2018</v>
      </c>
      <c r="AC33" s="3">
        <v>50001</v>
      </c>
      <c r="AD33" s="3">
        <v>2017</v>
      </c>
      <c r="AE33" s="16">
        <v>3</v>
      </c>
      <c r="AF33" s="3">
        <v>2014</v>
      </c>
      <c r="AG33" s="3">
        <v>7.1</v>
      </c>
      <c r="AH33" s="3">
        <v>2014</v>
      </c>
      <c r="AQ33" s="16">
        <v>80</v>
      </c>
      <c r="AR33" s="16">
        <v>13</v>
      </c>
      <c r="AS33" s="3">
        <v>92.06</v>
      </c>
      <c r="AT33" s="3">
        <v>92.06</v>
      </c>
      <c r="AU33" s="3">
        <v>10406</v>
      </c>
      <c r="AV33" s="3">
        <v>261</v>
      </c>
      <c r="AW33" s="18">
        <v>43920</v>
      </c>
      <c r="AX33" s="12">
        <f t="shared" si="0"/>
        <v>43948</v>
      </c>
      <c r="AY33" s="19">
        <v>9009</v>
      </c>
      <c r="AZ33" s="19">
        <v>220</v>
      </c>
      <c r="BA33" s="3">
        <v>17330</v>
      </c>
      <c r="BB33" s="3">
        <v>476</v>
      </c>
      <c r="BC33" s="3">
        <v>23672</v>
      </c>
      <c r="BD33" s="3">
        <v>708</v>
      </c>
      <c r="BE33" s="3">
        <v>69</v>
      </c>
      <c r="BF33" s="3">
        <v>2018</v>
      </c>
      <c r="BG33" s="3">
        <v>66712</v>
      </c>
      <c r="BH33" s="3">
        <v>2020</v>
      </c>
      <c r="BI33" s="3" t="s">
        <v>375</v>
      </c>
      <c r="BJ33" s="3" t="s">
        <v>376</v>
      </c>
      <c r="BK33" s="3">
        <v>1</v>
      </c>
      <c r="BM33" s="18">
        <v>43920</v>
      </c>
      <c r="BN33" s="3">
        <v>88.89</v>
      </c>
      <c r="BO33" s="18">
        <v>43948</v>
      </c>
      <c r="BP33" s="3">
        <v>88.89</v>
      </c>
      <c r="BQ33" s="3">
        <v>46.3</v>
      </c>
      <c r="BR33" s="3">
        <v>13.5</v>
      </c>
      <c r="BS33" s="3">
        <v>46</v>
      </c>
      <c r="BT33" s="3">
        <v>54</v>
      </c>
      <c r="BU33" s="3">
        <v>20139426</v>
      </c>
      <c r="BV33" s="3">
        <v>23641935</v>
      </c>
      <c r="BW33" s="3" t="s">
        <v>627</v>
      </c>
      <c r="BX33" s="3" t="s">
        <v>628</v>
      </c>
      <c r="BY33" s="3">
        <v>12516215</v>
      </c>
      <c r="BZ33" s="3" t="s">
        <v>629</v>
      </c>
    </row>
    <row r="34" spans="1:78" ht="12" thickBot="1" x14ac:dyDescent="0.25">
      <c r="A34" s="3">
        <v>35</v>
      </c>
      <c r="B34" s="14" t="s">
        <v>71</v>
      </c>
      <c r="C34" s="15">
        <v>3728</v>
      </c>
      <c r="D34" s="15">
        <v>36</v>
      </c>
      <c r="E34" s="15" t="s">
        <v>23</v>
      </c>
      <c r="F34" s="15" t="s">
        <v>72</v>
      </c>
      <c r="G34" s="1">
        <v>168986</v>
      </c>
      <c r="H34" s="2">
        <f t="shared" si="1"/>
        <v>17882.103156114063</v>
      </c>
      <c r="I34" s="59">
        <v>678570</v>
      </c>
      <c r="J34" s="59">
        <v>71810</v>
      </c>
      <c r="K34" s="3">
        <v>9450007</v>
      </c>
      <c r="L34" s="3">
        <v>46</v>
      </c>
      <c r="M34" s="3">
        <v>15</v>
      </c>
      <c r="N34" s="3">
        <v>2018</v>
      </c>
      <c r="O34" s="3" t="s">
        <v>164</v>
      </c>
      <c r="P34" s="1">
        <v>1</v>
      </c>
      <c r="Q34" s="3" t="s">
        <v>165</v>
      </c>
      <c r="R34" s="1">
        <v>2</v>
      </c>
      <c r="T34" s="16" t="s">
        <v>166</v>
      </c>
      <c r="U34" s="32">
        <v>0.98</v>
      </c>
      <c r="V34" s="3">
        <v>2015</v>
      </c>
      <c r="W34" s="52">
        <v>1</v>
      </c>
      <c r="Y34" s="16" t="s">
        <v>170</v>
      </c>
      <c r="Z34" s="16" t="s">
        <v>185</v>
      </c>
      <c r="AA34" s="3">
        <v>59662495092</v>
      </c>
      <c r="AB34" s="3">
        <v>2018</v>
      </c>
      <c r="AC34" s="3">
        <v>43648</v>
      </c>
      <c r="AD34" s="3">
        <v>2017</v>
      </c>
      <c r="AE34" s="16">
        <v>4.0999999999999996</v>
      </c>
      <c r="AF34" s="3">
        <v>2014</v>
      </c>
      <c r="AG34" s="3">
        <v>11.4</v>
      </c>
      <c r="AH34" s="3">
        <v>2014</v>
      </c>
      <c r="AQ34" s="16">
        <v>31</v>
      </c>
      <c r="AR34" s="16">
        <v>5.9</v>
      </c>
      <c r="AS34" s="29">
        <v>8.33</v>
      </c>
      <c r="AT34" s="29">
        <v>13.89</v>
      </c>
      <c r="AU34" s="3">
        <v>13181</v>
      </c>
      <c r="AV34" s="3">
        <v>84</v>
      </c>
      <c r="AW34" s="18">
        <v>43928</v>
      </c>
      <c r="AX34" s="12">
        <f t="shared" si="0"/>
        <v>43956</v>
      </c>
      <c r="AY34" s="19">
        <v>17489</v>
      </c>
      <c r="AZ34" s="19">
        <v>103</v>
      </c>
      <c r="BA34" s="3">
        <v>26772</v>
      </c>
      <c r="BB34" s="3">
        <v>151</v>
      </c>
      <c r="BC34" s="3">
        <v>41658</v>
      </c>
      <c r="BD34" s="3">
        <v>229</v>
      </c>
      <c r="BE34" s="3">
        <v>79</v>
      </c>
      <c r="BF34" s="3">
        <v>2018</v>
      </c>
      <c r="BG34" s="3">
        <v>31676</v>
      </c>
      <c r="BH34" s="3">
        <v>2020</v>
      </c>
      <c r="BI34" s="3" t="s">
        <v>377</v>
      </c>
      <c r="BJ34" s="3" t="s">
        <v>378</v>
      </c>
      <c r="BK34" s="3">
        <v>0.5</v>
      </c>
      <c r="BL34" s="3">
        <v>2018</v>
      </c>
      <c r="BM34" s="18">
        <v>43928</v>
      </c>
      <c r="BN34" s="3">
        <v>19.440000000000001</v>
      </c>
      <c r="BO34" s="18">
        <v>43956</v>
      </c>
      <c r="BP34" s="3">
        <v>13.89</v>
      </c>
      <c r="BQ34" s="3">
        <v>41.7</v>
      </c>
      <c r="BR34" s="3">
        <v>9.8000000000000007</v>
      </c>
      <c r="BS34" s="3">
        <v>47</v>
      </c>
      <c r="BT34" s="3">
        <v>53</v>
      </c>
      <c r="BU34" s="3" t="s">
        <v>630</v>
      </c>
      <c r="BV34" s="3" t="s">
        <v>631</v>
      </c>
      <c r="BW34" s="3" t="s">
        <v>632</v>
      </c>
      <c r="BX34" s="3" t="s">
        <v>633</v>
      </c>
      <c r="BY34" s="3" t="s">
        <v>634</v>
      </c>
      <c r="BZ34" s="3" t="s">
        <v>635</v>
      </c>
    </row>
    <row r="35" spans="1:78" ht="12" thickBot="1" x14ac:dyDescent="0.25">
      <c r="A35" s="3">
        <v>37</v>
      </c>
      <c r="B35" s="14" t="s">
        <v>74</v>
      </c>
      <c r="C35" s="15">
        <v>3237</v>
      </c>
      <c r="D35" s="15">
        <v>72</v>
      </c>
      <c r="E35" s="15" t="s">
        <v>15</v>
      </c>
      <c r="F35" s="15" t="s">
        <v>68</v>
      </c>
      <c r="G35" s="1">
        <v>89800</v>
      </c>
      <c r="H35" s="2">
        <f t="shared" si="1"/>
        <v>16212.485383036215</v>
      </c>
      <c r="I35" s="59">
        <v>211900</v>
      </c>
      <c r="J35" s="59">
        <v>38247</v>
      </c>
      <c r="K35" s="3">
        <v>5538941</v>
      </c>
      <c r="L35" s="3">
        <v>16</v>
      </c>
      <c r="M35" s="3">
        <v>22</v>
      </c>
      <c r="N35" s="3">
        <v>2018</v>
      </c>
      <c r="O35" s="3" t="s">
        <v>174</v>
      </c>
      <c r="P35" s="5">
        <v>0</v>
      </c>
      <c r="Q35" s="3" t="s">
        <v>168</v>
      </c>
      <c r="R35" s="1">
        <v>1</v>
      </c>
      <c r="S35" s="16">
        <v>1941</v>
      </c>
      <c r="T35" s="16" t="s">
        <v>221</v>
      </c>
      <c r="U35" s="32">
        <v>0.98</v>
      </c>
      <c r="V35" s="3">
        <v>2006</v>
      </c>
      <c r="W35" s="52">
        <v>2</v>
      </c>
      <c r="Y35" s="16" t="s">
        <v>208</v>
      </c>
      <c r="Z35" s="16" t="s">
        <v>167</v>
      </c>
      <c r="AA35" s="3">
        <v>276743120515</v>
      </c>
      <c r="AB35" s="3">
        <v>2018</v>
      </c>
      <c r="AC35" s="3">
        <v>70000</v>
      </c>
      <c r="AD35" s="3">
        <v>2017</v>
      </c>
      <c r="AE35" s="16">
        <v>3.8</v>
      </c>
      <c r="AF35" s="3">
        <v>2016</v>
      </c>
      <c r="AG35" s="3">
        <v>14.7</v>
      </c>
      <c r="AH35" s="3">
        <v>2016</v>
      </c>
      <c r="AI35" s="3" t="s">
        <v>282</v>
      </c>
      <c r="AJ35" s="21">
        <v>43908</v>
      </c>
      <c r="AK35" s="21">
        <v>43925</v>
      </c>
      <c r="AL35" s="3" t="s">
        <v>281</v>
      </c>
      <c r="AM35" s="3" t="s">
        <v>282</v>
      </c>
      <c r="AO35" s="21">
        <v>43902</v>
      </c>
      <c r="AP35" s="21">
        <v>43908</v>
      </c>
      <c r="AQ35" s="16">
        <v>4.7</v>
      </c>
      <c r="AR35" s="16">
        <v>0.35</v>
      </c>
      <c r="AS35" s="3">
        <v>24.07</v>
      </c>
      <c r="AT35" s="3">
        <v>82.57</v>
      </c>
      <c r="AU35" s="3">
        <v>4906</v>
      </c>
      <c r="AV35" s="3">
        <v>206</v>
      </c>
      <c r="AW35" s="18">
        <v>43920</v>
      </c>
      <c r="AX35" s="12">
        <f t="shared" si="0"/>
        <v>43948</v>
      </c>
      <c r="AY35" s="19">
        <v>4576</v>
      </c>
      <c r="AZ35" s="19">
        <v>190</v>
      </c>
      <c r="BA35" s="3">
        <v>6145</v>
      </c>
      <c r="BB35" s="3">
        <v>287</v>
      </c>
      <c r="BC35" s="3">
        <v>6826</v>
      </c>
      <c r="BD35" s="3">
        <v>316</v>
      </c>
      <c r="BE35" s="3">
        <v>85</v>
      </c>
      <c r="BF35" s="3">
        <v>2018</v>
      </c>
      <c r="BG35" s="3">
        <v>125804</v>
      </c>
      <c r="BH35" s="3">
        <v>2020</v>
      </c>
      <c r="BI35" s="3" t="s">
        <v>379</v>
      </c>
      <c r="BJ35" s="3" t="s">
        <v>380</v>
      </c>
      <c r="BK35" s="3">
        <v>0.1</v>
      </c>
      <c r="BL35" s="3">
        <v>2018</v>
      </c>
      <c r="BM35" s="18">
        <v>43920</v>
      </c>
      <c r="BN35" s="3">
        <v>68.52</v>
      </c>
      <c r="BO35" s="18">
        <v>43948</v>
      </c>
      <c r="BP35" s="3">
        <v>65.739999999999995</v>
      </c>
      <c r="BQ35" s="3">
        <v>20.6</v>
      </c>
      <c r="BR35" s="3">
        <v>16.7</v>
      </c>
      <c r="BS35" s="3">
        <v>49</v>
      </c>
      <c r="BT35" s="3">
        <v>51</v>
      </c>
      <c r="BU35" s="3" t="s">
        <v>636</v>
      </c>
      <c r="BV35" s="3" t="s">
        <v>637</v>
      </c>
      <c r="BW35" s="3" t="s">
        <v>638</v>
      </c>
      <c r="BX35" s="3" t="s">
        <v>639</v>
      </c>
      <c r="BY35" s="3" t="s">
        <v>640</v>
      </c>
      <c r="BZ35" s="3" t="s">
        <v>641</v>
      </c>
    </row>
    <row r="36" spans="1:78" ht="12" thickBot="1" x14ac:dyDescent="0.25">
      <c r="A36" s="3">
        <v>38</v>
      </c>
      <c r="B36" s="14" t="s">
        <v>75</v>
      </c>
      <c r="C36" s="15">
        <v>2192</v>
      </c>
      <c r="D36" s="15">
        <v>102</v>
      </c>
      <c r="E36" s="15" t="s">
        <v>64</v>
      </c>
      <c r="F36" s="15" t="s">
        <v>16</v>
      </c>
      <c r="G36" s="1">
        <v>69833</v>
      </c>
      <c r="H36" s="2">
        <f t="shared" si="1"/>
        <v>6693.8845465234226</v>
      </c>
      <c r="I36" s="59">
        <v>240924</v>
      </c>
      <c r="J36" s="59">
        <v>23109</v>
      </c>
      <c r="K36" s="3">
        <v>10432358</v>
      </c>
      <c r="L36" s="3">
        <v>79</v>
      </c>
      <c r="M36" s="3">
        <v>22</v>
      </c>
      <c r="N36" s="3">
        <v>2018</v>
      </c>
      <c r="O36" s="3" t="s">
        <v>164</v>
      </c>
      <c r="P36" s="1">
        <v>1</v>
      </c>
      <c r="Q36" s="3" t="s">
        <v>168</v>
      </c>
      <c r="R36" s="1">
        <v>1</v>
      </c>
      <c r="T36" s="16" t="s">
        <v>166</v>
      </c>
      <c r="W36" s="52">
        <v>1</v>
      </c>
      <c r="Z36" s="16" t="s">
        <v>222</v>
      </c>
      <c r="AA36" s="3">
        <v>218031844584</v>
      </c>
      <c r="AB36" s="3">
        <v>2018</v>
      </c>
      <c r="AC36" s="3">
        <v>-80000</v>
      </c>
      <c r="AD36" s="3">
        <v>2017</v>
      </c>
      <c r="AE36" s="16">
        <v>4.5999999999999996</v>
      </c>
      <c r="AF36" s="3">
        <v>2016</v>
      </c>
      <c r="AG36" s="3">
        <v>3.4</v>
      </c>
      <c r="AH36" s="3">
        <v>2016</v>
      </c>
      <c r="AI36" s="21">
        <v>43913</v>
      </c>
      <c r="AJ36" s="21">
        <v>43901</v>
      </c>
      <c r="AK36" s="21">
        <v>43912</v>
      </c>
      <c r="AL36" s="3" t="s">
        <v>281</v>
      </c>
      <c r="AM36" s="3" t="s">
        <v>282</v>
      </c>
      <c r="AO36" s="21">
        <v>43898</v>
      </c>
      <c r="AP36" s="22">
        <v>43902</v>
      </c>
      <c r="AQ36" s="16">
        <v>4.5</v>
      </c>
      <c r="AR36" s="16">
        <v>0.48</v>
      </c>
      <c r="AS36" s="3">
        <v>33.33</v>
      </c>
      <c r="AT36" s="3">
        <v>75.39</v>
      </c>
      <c r="AU36" s="3">
        <v>2576</v>
      </c>
      <c r="AV36" s="3">
        <v>139</v>
      </c>
      <c r="AW36" s="18">
        <v>43911</v>
      </c>
      <c r="AX36" s="12">
        <f t="shared" si="0"/>
        <v>43939</v>
      </c>
      <c r="AY36" s="19">
        <v>2207</v>
      </c>
      <c r="AZ36" s="19">
        <v>105</v>
      </c>
      <c r="BA36" s="3">
        <v>2770</v>
      </c>
      <c r="BB36" s="3">
        <v>156</v>
      </c>
      <c r="BC36" s="3">
        <v>2915</v>
      </c>
      <c r="BD36" s="3">
        <v>175</v>
      </c>
      <c r="BE36" s="3">
        <v>79</v>
      </c>
      <c r="BF36" s="3">
        <v>2018</v>
      </c>
      <c r="BG36" s="3">
        <v>144040</v>
      </c>
      <c r="BH36" s="3">
        <v>2020</v>
      </c>
      <c r="BI36" s="3" t="s">
        <v>381</v>
      </c>
      <c r="BJ36" s="3" t="s">
        <v>382</v>
      </c>
      <c r="BM36" s="18">
        <v>43911</v>
      </c>
      <c r="BN36" s="3">
        <v>74.069999999999993</v>
      </c>
      <c r="BO36" s="18">
        <v>43939</v>
      </c>
      <c r="BP36" s="3">
        <v>84.26</v>
      </c>
      <c r="BQ36" s="3">
        <v>49.7</v>
      </c>
      <c r="BR36" s="3">
        <v>30.2</v>
      </c>
      <c r="BS36" s="3">
        <v>49</v>
      </c>
      <c r="BT36" s="3">
        <v>51</v>
      </c>
      <c r="BU36" s="3" t="s">
        <v>642</v>
      </c>
      <c r="BV36" s="3" t="s">
        <v>643</v>
      </c>
      <c r="BW36" s="3" t="s">
        <v>644</v>
      </c>
      <c r="BX36" s="3" t="s">
        <v>645</v>
      </c>
      <c r="BY36" s="3" t="s">
        <v>646</v>
      </c>
      <c r="BZ36" s="3" t="s">
        <v>647</v>
      </c>
    </row>
    <row r="37" spans="1:78" ht="12" thickBot="1" x14ac:dyDescent="0.25">
      <c r="A37" s="3">
        <v>39</v>
      </c>
      <c r="B37" s="14" t="s">
        <v>76</v>
      </c>
      <c r="C37" s="15">
        <v>2049</v>
      </c>
      <c r="D37" s="15">
        <v>46</v>
      </c>
      <c r="E37" s="15" t="s">
        <v>57</v>
      </c>
      <c r="F37" s="65" t="s">
        <v>77</v>
      </c>
      <c r="G37" s="1">
        <v>11763</v>
      </c>
      <c r="H37" s="2">
        <f t="shared" si="1"/>
        <v>2914.7554819233374</v>
      </c>
      <c r="I37" s="59">
        <v>63328</v>
      </c>
      <c r="J37" s="59">
        <v>15697</v>
      </c>
      <c r="K37" s="3">
        <v>4035673</v>
      </c>
      <c r="L37" s="3">
        <v>119</v>
      </c>
      <c r="M37" s="3">
        <v>4</v>
      </c>
      <c r="N37" s="3">
        <v>2018</v>
      </c>
      <c r="O37" s="3" t="s">
        <v>164</v>
      </c>
      <c r="P37" s="1">
        <v>1</v>
      </c>
      <c r="Q37" s="3" t="s">
        <v>165</v>
      </c>
      <c r="R37" s="1">
        <v>2</v>
      </c>
      <c r="T37" s="16" t="s">
        <v>166</v>
      </c>
      <c r="W37" s="52">
        <v>1</v>
      </c>
      <c r="Z37" s="16" t="s">
        <v>167</v>
      </c>
      <c r="AA37" s="3">
        <v>5327457149</v>
      </c>
      <c r="AB37" s="3">
        <v>2018</v>
      </c>
      <c r="AC37" s="3">
        <v>56851</v>
      </c>
      <c r="AD37" s="3">
        <v>2017</v>
      </c>
      <c r="AE37" s="16">
        <v>1</v>
      </c>
      <c r="AF37" s="3">
        <v>2016</v>
      </c>
      <c r="AG37" s="3">
        <v>4</v>
      </c>
      <c r="AH37" s="3">
        <v>2016</v>
      </c>
      <c r="AQ37" s="16">
        <v>33</v>
      </c>
      <c r="AR37" s="16">
        <v>0.15</v>
      </c>
      <c r="AS37" s="3">
        <v>71.16</v>
      </c>
      <c r="AT37" s="3">
        <v>84.92</v>
      </c>
      <c r="AU37" s="3">
        <v>3771</v>
      </c>
      <c r="AV37" s="3">
        <v>116</v>
      </c>
      <c r="AW37" s="18">
        <v>43926</v>
      </c>
      <c r="AX37" s="12">
        <f t="shared" si="0"/>
        <v>43954</v>
      </c>
      <c r="AY37" s="19">
        <v>4052</v>
      </c>
      <c r="AZ37" s="19">
        <v>125</v>
      </c>
      <c r="BA37" s="3">
        <v>5553</v>
      </c>
      <c r="BB37" s="3">
        <v>196</v>
      </c>
      <c r="BC37" s="3">
        <v>8098</v>
      </c>
      <c r="BD37" s="3">
        <v>294</v>
      </c>
      <c r="BE37" s="3">
        <v>43</v>
      </c>
      <c r="BH37" s="3">
        <v>2020</v>
      </c>
      <c r="BI37" s="3" t="s">
        <v>383</v>
      </c>
      <c r="BJ37" s="3" t="s">
        <v>384</v>
      </c>
      <c r="BK37" s="3">
        <v>0.6</v>
      </c>
      <c r="BL37" s="3">
        <v>2018</v>
      </c>
      <c r="BM37" s="18">
        <v>43926</v>
      </c>
      <c r="BN37" s="3">
        <v>87.04</v>
      </c>
      <c r="BO37" s="18">
        <v>43954</v>
      </c>
      <c r="BP37" s="3">
        <v>80.56</v>
      </c>
      <c r="BQ37" s="3">
        <v>47.8</v>
      </c>
      <c r="BR37" s="3">
        <v>5.4</v>
      </c>
      <c r="BS37" s="3">
        <v>48</v>
      </c>
      <c r="BT37" s="3">
        <v>52</v>
      </c>
      <c r="BU37" s="3">
        <v>1937123</v>
      </c>
      <c r="BV37" s="3">
        <v>2098550</v>
      </c>
      <c r="BW37" s="3" t="s">
        <v>648</v>
      </c>
      <c r="BX37" s="3" t="s">
        <v>649</v>
      </c>
      <c r="BY37" s="3" t="s">
        <v>650</v>
      </c>
      <c r="BZ37" s="3" t="s">
        <v>651</v>
      </c>
    </row>
    <row r="38" spans="1:78" ht="12" thickBot="1" x14ac:dyDescent="0.25">
      <c r="A38" s="3">
        <v>40</v>
      </c>
      <c r="B38" s="14" t="s">
        <v>78</v>
      </c>
      <c r="C38" s="15">
        <v>1741</v>
      </c>
      <c r="D38" s="15">
        <v>34</v>
      </c>
      <c r="E38" s="15" t="s">
        <v>18</v>
      </c>
      <c r="F38" s="64" t="s">
        <v>79</v>
      </c>
      <c r="G38" s="1">
        <v>34476</v>
      </c>
      <c r="H38" s="2">
        <f t="shared" si="1"/>
        <v>8388.7661194681368</v>
      </c>
      <c r="I38" s="59">
        <v>69606</v>
      </c>
      <c r="J38" s="59">
        <v>16950</v>
      </c>
      <c r="K38" s="3">
        <v>4109782</v>
      </c>
      <c r="L38" s="3">
        <v>73</v>
      </c>
      <c r="M38" s="3">
        <v>20</v>
      </c>
      <c r="N38" s="3">
        <v>2018</v>
      </c>
      <c r="O38" s="3" t="s">
        <v>164</v>
      </c>
      <c r="P38" s="1">
        <v>1</v>
      </c>
      <c r="Q38" s="3" t="s">
        <v>168</v>
      </c>
      <c r="R38" s="1">
        <v>1</v>
      </c>
      <c r="S38" s="16">
        <v>1948</v>
      </c>
      <c r="T38" s="16" t="s">
        <v>166</v>
      </c>
      <c r="U38" s="32">
        <v>0.98599999999999999</v>
      </c>
      <c r="V38" s="3">
        <v>2015</v>
      </c>
      <c r="W38" s="52">
        <v>1</v>
      </c>
      <c r="Y38" s="16" t="s">
        <v>223</v>
      </c>
      <c r="Z38" s="16" t="s">
        <v>185</v>
      </c>
      <c r="AA38" s="3">
        <v>60971699315</v>
      </c>
      <c r="AB38" s="3">
        <v>2018</v>
      </c>
      <c r="AC38" s="3">
        <v>-40004</v>
      </c>
      <c r="AD38" s="3">
        <v>2017</v>
      </c>
      <c r="AE38" s="16">
        <v>3</v>
      </c>
      <c r="AF38" s="3">
        <v>2016</v>
      </c>
      <c r="AG38" s="3">
        <v>8.1</v>
      </c>
      <c r="AH38" s="3">
        <v>2016</v>
      </c>
      <c r="AI38" s="21">
        <v>43907</v>
      </c>
      <c r="AJ38" s="21">
        <v>43906</v>
      </c>
      <c r="AK38" s="21">
        <v>43909</v>
      </c>
      <c r="AL38" s="3" t="s">
        <v>281</v>
      </c>
      <c r="AM38" s="3" t="s">
        <v>282</v>
      </c>
      <c r="AO38" s="21">
        <v>43899</v>
      </c>
      <c r="AP38" s="21">
        <v>43909</v>
      </c>
      <c r="AQ38" s="16">
        <v>8.4</v>
      </c>
      <c r="AR38" s="16">
        <v>0.84</v>
      </c>
      <c r="AS38" s="3">
        <v>74.61</v>
      </c>
      <c r="AT38" s="3">
        <v>97.35</v>
      </c>
      <c r="AU38" s="3">
        <v>2062</v>
      </c>
      <c r="AV38" s="3">
        <v>67</v>
      </c>
      <c r="AW38" s="18">
        <v>43926</v>
      </c>
      <c r="AX38" s="12">
        <f t="shared" si="0"/>
        <v>43954</v>
      </c>
      <c r="AY38" s="19">
        <v>2088</v>
      </c>
      <c r="AZ38" s="19">
        <v>77</v>
      </c>
      <c r="BA38" s="3">
        <v>2221</v>
      </c>
      <c r="BB38" s="3">
        <v>94</v>
      </c>
      <c r="BC38" s="3">
        <v>2246</v>
      </c>
      <c r="BD38" s="3">
        <v>103</v>
      </c>
      <c r="BE38" s="3">
        <v>57</v>
      </c>
      <c r="BF38" s="3">
        <v>2018</v>
      </c>
      <c r="BG38" s="3">
        <v>27189</v>
      </c>
      <c r="BH38" s="3">
        <v>2020</v>
      </c>
      <c r="BI38" s="3" t="s">
        <v>385</v>
      </c>
      <c r="BJ38" s="3" t="s">
        <v>386</v>
      </c>
      <c r="BK38" s="3">
        <v>0.1</v>
      </c>
      <c r="BL38" s="3">
        <v>2018</v>
      </c>
      <c r="BM38" s="18">
        <v>43926</v>
      </c>
      <c r="BN38" s="3">
        <v>96.3</v>
      </c>
      <c r="BO38" s="18">
        <v>43954</v>
      </c>
      <c r="BP38" s="3">
        <v>89.81</v>
      </c>
      <c r="BQ38" s="3">
        <v>39.299999999999997</v>
      </c>
      <c r="BR38" s="3">
        <v>36.1</v>
      </c>
      <c r="BS38" s="3">
        <v>48</v>
      </c>
      <c r="BT38" s="3">
        <v>52</v>
      </c>
      <c r="BU38" s="3" t="s">
        <v>652</v>
      </c>
      <c r="BV38" s="3" t="s">
        <v>653</v>
      </c>
      <c r="BW38" s="3" t="s">
        <v>654</v>
      </c>
      <c r="BX38" s="3" t="s">
        <v>655</v>
      </c>
      <c r="BY38" s="3" t="s">
        <v>656</v>
      </c>
      <c r="BZ38" s="3" t="s">
        <v>657</v>
      </c>
    </row>
    <row r="39" spans="1:78" ht="12" thickBot="1" x14ac:dyDescent="0.25">
      <c r="A39" s="3">
        <v>42</v>
      </c>
      <c r="B39" s="14" t="s">
        <v>80</v>
      </c>
      <c r="C39" s="15">
        <v>1652</v>
      </c>
      <c r="D39" s="15">
        <v>142</v>
      </c>
      <c r="E39" s="15" t="s">
        <v>81</v>
      </c>
      <c r="F39" s="64" t="s">
        <v>82</v>
      </c>
      <c r="G39" s="1">
        <v>70300</v>
      </c>
      <c r="H39" s="2">
        <f t="shared" si="1"/>
        <v>7273.5113408837142</v>
      </c>
      <c r="I39" s="59">
        <v>222247</v>
      </c>
      <c r="J39" s="59">
        <v>23003</v>
      </c>
      <c r="K39" s="3">
        <v>9665208</v>
      </c>
      <c r="L39" s="3">
        <v>104</v>
      </c>
      <c r="M39" s="3">
        <v>19</v>
      </c>
      <c r="N39" s="3">
        <v>2018</v>
      </c>
      <c r="O39" s="3" t="s">
        <v>164</v>
      </c>
      <c r="P39" s="1">
        <v>1</v>
      </c>
      <c r="Q39" s="3" t="s">
        <v>168</v>
      </c>
      <c r="R39" s="1">
        <v>1</v>
      </c>
      <c r="S39" s="16">
        <v>1953</v>
      </c>
      <c r="T39" s="16" t="s">
        <v>166</v>
      </c>
      <c r="U39" s="32">
        <v>1</v>
      </c>
      <c r="W39" s="52">
        <v>1</v>
      </c>
      <c r="Y39" s="16" t="s">
        <v>208</v>
      </c>
      <c r="Z39" s="16" t="s">
        <v>167</v>
      </c>
      <c r="AA39" s="3">
        <v>157882912778</v>
      </c>
      <c r="AB39" s="3">
        <v>2018</v>
      </c>
      <c r="AC39" s="3">
        <v>29999</v>
      </c>
      <c r="AD39" s="3">
        <v>2017</v>
      </c>
      <c r="AE39" s="16">
        <v>3.2</v>
      </c>
      <c r="AF39" s="3">
        <v>2016</v>
      </c>
      <c r="AG39" s="3">
        <v>6.6</v>
      </c>
      <c r="AH39" s="3">
        <v>2016</v>
      </c>
      <c r="AI39" s="21">
        <v>43918</v>
      </c>
      <c r="AJ39" s="21">
        <v>43906</v>
      </c>
      <c r="AK39" s="21">
        <v>43906</v>
      </c>
      <c r="AL39" s="3" t="s">
        <v>281</v>
      </c>
      <c r="AM39" s="3" t="s">
        <v>282</v>
      </c>
      <c r="AO39" s="21">
        <v>43902</v>
      </c>
      <c r="AP39" s="21">
        <v>43902</v>
      </c>
      <c r="AQ39" s="16">
        <v>6.4</v>
      </c>
      <c r="AR39" s="16">
        <v>0.45</v>
      </c>
      <c r="AS39" s="3">
        <v>69.180000000000007</v>
      </c>
      <c r="AT39" s="3">
        <v>78.44</v>
      </c>
      <c r="AU39" s="3">
        <v>2775</v>
      </c>
      <c r="AV39" s="3">
        <v>312</v>
      </c>
      <c r="AW39" s="18">
        <v>43915</v>
      </c>
      <c r="AX39" s="12">
        <f t="shared" si="0"/>
        <v>43943</v>
      </c>
      <c r="AY39" s="19">
        <v>2168</v>
      </c>
      <c r="AZ39" s="19">
        <v>225</v>
      </c>
      <c r="BA39" s="3">
        <v>3417</v>
      </c>
      <c r="BB39" s="3">
        <v>442</v>
      </c>
      <c r="BC39" s="3">
        <v>3867</v>
      </c>
      <c r="BD39" s="3">
        <v>524</v>
      </c>
      <c r="BE39" s="3">
        <v>71</v>
      </c>
      <c r="BF39" s="3">
        <v>2018</v>
      </c>
      <c r="BG39" s="3">
        <v>183541</v>
      </c>
      <c r="BH39" s="3">
        <v>2020</v>
      </c>
      <c r="BI39" s="3" t="s">
        <v>387</v>
      </c>
      <c r="BJ39" s="3" t="s">
        <v>388</v>
      </c>
      <c r="BK39" s="3">
        <v>0.1</v>
      </c>
      <c r="BL39" s="3">
        <v>2018</v>
      </c>
      <c r="BM39" s="18">
        <v>43915</v>
      </c>
      <c r="BN39" s="3">
        <v>64.81</v>
      </c>
      <c r="BO39" s="18">
        <v>43943</v>
      </c>
      <c r="BP39" s="3">
        <v>74.069999999999993</v>
      </c>
      <c r="BQ39" s="3">
        <v>28.3</v>
      </c>
      <c r="BR39" s="3">
        <v>22.4</v>
      </c>
      <c r="BS39" s="3">
        <v>48</v>
      </c>
      <c r="BT39" s="3">
        <v>52</v>
      </c>
      <c r="BU39" s="3" t="s">
        <v>658</v>
      </c>
      <c r="BV39" s="3" t="s">
        <v>659</v>
      </c>
      <c r="BW39" s="3" t="s">
        <v>660</v>
      </c>
      <c r="BX39" s="3" t="s">
        <v>661</v>
      </c>
      <c r="BY39" s="3" t="s">
        <v>662</v>
      </c>
      <c r="BZ39" s="3" t="s">
        <v>663</v>
      </c>
    </row>
    <row r="40" spans="1:78" ht="12" thickBot="1" x14ac:dyDescent="0.25">
      <c r="A40" s="3">
        <v>43</v>
      </c>
      <c r="B40" s="14" t="s">
        <v>83</v>
      </c>
      <c r="C40" s="15">
        <v>1402</v>
      </c>
      <c r="D40" s="15">
        <v>35</v>
      </c>
      <c r="E40" s="15" t="s">
        <v>51</v>
      </c>
      <c r="F40" s="64" t="s">
        <v>84</v>
      </c>
      <c r="G40" s="1">
        <v>51188</v>
      </c>
      <c r="H40" s="2">
        <f t="shared" si="1"/>
        <v>38585.771327216957</v>
      </c>
      <c r="I40" s="59">
        <v>93837</v>
      </c>
      <c r="J40" s="59">
        <v>70741</v>
      </c>
      <c r="K40" s="3">
        <v>1326603</v>
      </c>
      <c r="L40" s="3">
        <v>29</v>
      </c>
      <c r="M40" s="3">
        <v>20</v>
      </c>
      <c r="N40" s="3">
        <v>2018</v>
      </c>
      <c r="O40" s="3" t="s">
        <v>164</v>
      </c>
      <c r="P40" s="1">
        <v>1</v>
      </c>
      <c r="Q40" s="3" t="s">
        <v>168</v>
      </c>
      <c r="R40" s="1">
        <v>1</v>
      </c>
      <c r="S40" s="16" t="s">
        <v>212</v>
      </c>
      <c r="T40" s="16" t="s">
        <v>166</v>
      </c>
      <c r="U40" s="16" t="s">
        <v>389</v>
      </c>
      <c r="V40" s="3">
        <v>2007</v>
      </c>
      <c r="W40" s="52">
        <v>1</v>
      </c>
      <c r="Y40" s="16" t="s">
        <v>224</v>
      </c>
      <c r="Z40" s="16" t="s">
        <v>167</v>
      </c>
      <c r="AA40" s="3">
        <v>30732144529</v>
      </c>
      <c r="AB40" s="3">
        <v>2018</v>
      </c>
      <c r="AC40" s="3">
        <v>19555</v>
      </c>
      <c r="AD40" s="3">
        <v>2017</v>
      </c>
      <c r="AE40" s="16">
        <v>3.5</v>
      </c>
      <c r="AF40" s="3">
        <v>2016</v>
      </c>
      <c r="AG40" s="3">
        <v>6.5</v>
      </c>
      <c r="AH40" s="3">
        <v>2016</v>
      </c>
      <c r="AI40" s="3" t="s">
        <v>282</v>
      </c>
      <c r="AJ40" s="21">
        <v>43906</v>
      </c>
      <c r="AK40" s="3" t="s">
        <v>282</v>
      </c>
      <c r="AL40" s="3" t="s">
        <v>281</v>
      </c>
      <c r="AM40" s="3" t="s">
        <v>282</v>
      </c>
      <c r="AO40" s="21">
        <v>43903</v>
      </c>
      <c r="AP40" s="21">
        <v>43903</v>
      </c>
      <c r="AQ40" s="16">
        <v>13</v>
      </c>
      <c r="AR40" s="16">
        <v>0.94</v>
      </c>
      <c r="AS40" s="3">
        <v>56.35</v>
      </c>
      <c r="AT40" s="3">
        <v>77.12</v>
      </c>
      <c r="AU40" s="3">
        <v>1666</v>
      </c>
      <c r="AV40" s="3">
        <v>50</v>
      </c>
      <c r="AW40" s="18">
        <v>43924</v>
      </c>
      <c r="AX40" s="12">
        <f t="shared" si="0"/>
        <v>43952</v>
      </c>
      <c r="AY40" s="19">
        <v>1689</v>
      </c>
      <c r="AZ40" s="19">
        <v>52</v>
      </c>
      <c r="BA40" s="3">
        <v>1758</v>
      </c>
      <c r="BB40" s="3">
        <v>62</v>
      </c>
      <c r="BC40" s="3">
        <v>1865</v>
      </c>
      <c r="BD40" s="3">
        <v>67</v>
      </c>
      <c r="BE40" s="3">
        <v>69</v>
      </c>
      <c r="BF40" s="3">
        <v>2018</v>
      </c>
      <c r="BG40" s="3">
        <v>790</v>
      </c>
      <c r="BH40" s="3">
        <v>2020</v>
      </c>
      <c r="BI40" s="3" t="s">
        <v>390</v>
      </c>
      <c r="BJ40" s="3" t="s">
        <v>391</v>
      </c>
      <c r="BK40" s="3">
        <v>0.9</v>
      </c>
      <c r="BL40" s="3">
        <v>2018</v>
      </c>
      <c r="BM40" s="18">
        <v>43924</v>
      </c>
      <c r="BN40" s="3">
        <v>80.56</v>
      </c>
      <c r="BO40" s="18">
        <v>43952</v>
      </c>
      <c r="BP40" s="3">
        <v>67.13</v>
      </c>
      <c r="BQ40" s="3">
        <v>37.5</v>
      </c>
      <c r="BR40" s="3">
        <v>24.3</v>
      </c>
      <c r="BS40" s="3">
        <v>47</v>
      </c>
      <c r="BT40" s="3">
        <v>53</v>
      </c>
      <c r="BU40" s="3" t="s">
        <v>664</v>
      </c>
      <c r="BV40" s="3" t="s">
        <v>665</v>
      </c>
      <c r="BW40" s="3" t="s">
        <v>666</v>
      </c>
      <c r="BX40" s="3" t="s">
        <v>667</v>
      </c>
      <c r="BY40" s="3" t="s">
        <v>668</v>
      </c>
      <c r="BZ40" s="3" t="s">
        <v>669</v>
      </c>
    </row>
    <row r="41" spans="1:78" ht="12" thickBot="1" x14ac:dyDescent="0.25">
      <c r="A41" s="3">
        <v>44</v>
      </c>
      <c r="B41" s="14" t="s">
        <v>85</v>
      </c>
      <c r="C41" s="15">
        <v>1349</v>
      </c>
      <c r="D41" s="15">
        <v>4</v>
      </c>
      <c r="E41" s="15" t="s">
        <v>84</v>
      </c>
      <c r="F41" s="64" t="s">
        <v>29</v>
      </c>
      <c r="G41" s="1">
        <v>2424536</v>
      </c>
      <c r="H41" s="2">
        <f t="shared" si="1"/>
        <v>72634.49194687327</v>
      </c>
      <c r="I41" s="59">
        <v>748555</v>
      </c>
      <c r="J41" s="59">
        <v>22385</v>
      </c>
      <c r="K41" s="3">
        <v>33379954</v>
      </c>
      <c r="L41" s="3">
        <v>75</v>
      </c>
      <c r="M41" s="3">
        <v>4</v>
      </c>
      <c r="N41" s="3">
        <v>2018</v>
      </c>
      <c r="O41" s="3" t="s">
        <v>164</v>
      </c>
      <c r="P41" s="1">
        <v>1</v>
      </c>
      <c r="Q41" s="3" t="s">
        <v>178</v>
      </c>
      <c r="R41" s="1">
        <v>3</v>
      </c>
      <c r="S41" s="16">
        <v>1937</v>
      </c>
      <c r="T41" s="16" t="s">
        <v>166</v>
      </c>
      <c r="U41" s="32">
        <v>0.97499999999999998</v>
      </c>
      <c r="V41" s="3">
        <v>2008</v>
      </c>
      <c r="W41" s="52">
        <v>1</v>
      </c>
      <c r="Y41" s="16" t="s">
        <v>225</v>
      </c>
      <c r="Z41" s="16" t="s">
        <v>167</v>
      </c>
      <c r="AA41" s="3">
        <v>50499921557</v>
      </c>
      <c r="AB41" s="3">
        <v>2018</v>
      </c>
      <c r="AC41" s="3">
        <v>-44314</v>
      </c>
      <c r="AD41" s="3">
        <v>2017</v>
      </c>
      <c r="AE41" s="16">
        <v>2.4</v>
      </c>
      <c r="AF41" s="3">
        <v>2014</v>
      </c>
      <c r="AG41" s="3">
        <v>12.1</v>
      </c>
      <c r="AH41" s="3">
        <v>2014</v>
      </c>
      <c r="AQ41" s="16">
        <v>70</v>
      </c>
      <c r="AR41" s="16">
        <v>6</v>
      </c>
      <c r="AS41" s="3">
        <v>92.2</v>
      </c>
      <c r="AT41" s="3">
        <v>42.2</v>
      </c>
      <c r="AU41" s="3">
        <v>2031</v>
      </c>
      <c r="AV41" s="3">
        <v>9</v>
      </c>
      <c r="AW41" s="18">
        <v>43956</v>
      </c>
      <c r="AX41" s="12">
        <f t="shared" si="0"/>
        <v>43984</v>
      </c>
      <c r="AY41" s="19">
        <v>3718</v>
      </c>
      <c r="AZ41" s="19">
        <v>15</v>
      </c>
      <c r="BA41" s="3">
        <v>2652</v>
      </c>
      <c r="BB41" s="3">
        <v>11</v>
      </c>
      <c r="BC41" s="3">
        <v>3554</v>
      </c>
      <c r="BD41" s="3">
        <v>14</v>
      </c>
      <c r="BE41" s="3">
        <v>50</v>
      </c>
      <c r="BF41" s="3">
        <v>2018</v>
      </c>
      <c r="BG41" s="3">
        <v>21514</v>
      </c>
      <c r="BH41" s="3">
        <v>2020</v>
      </c>
      <c r="BI41" s="3" t="s">
        <v>392</v>
      </c>
      <c r="BJ41" s="3" t="s">
        <v>393</v>
      </c>
      <c r="BK41" s="3">
        <v>0.2</v>
      </c>
      <c r="BL41" s="3">
        <v>2018</v>
      </c>
      <c r="BM41" s="18">
        <v>43956</v>
      </c>
      <c r="BN41" s="3">
        <v>96.3</v>
      </c>
      <c r="BO41" s="23">
        <v>43984</v>
      </c>
      <c r="BP41" s="24">
        <v>86.11</v>
      </c>
      <c r="BQ41" s="3">
        <v>23.8</v>
      </c>
      <c r="BR41" s="3">
        <v>1.2</v>
      </c>
      <c r="BS41" s="3">
        <v>50</v>
      </c>
      <c r="BT41" s="3">
        <v>50</v>
      </c>
      <c r="BU41" s="3">
        <v>16689977</v>
      </c>
      <c r="BV41" s="3">
        <v>16689977</v>
      </c>
      <c r="BW41" s="3" t="s">
        <v>670</v>
      </c>
      <c r="BX41" s="3" t="s">
        <v>671</v>
      </c>
      <c r="BY41" s="3" t="s">
        <v>672</v>
      </c>
      <c r="BZ41" s="3" t="s">
        <v>673</v>
      </c>
    </row>
    <row r="42" spans="1:78" ht="12" thickBot="1" x14ac:dyDescent="0.25">
      <c r="A42" s="3">
        <v>45</v>
      </c>
      <c r="B42" s="14" t="s">
        <v>86</v>
      </c>
      <c r="C42" s="15">
        <v>1295</v>
      </c>
      <c r="D42" s="15">
        <v>16</v>
      </c>
      <c r="E42" s="15" t="s">
        <v>16</v>
      </c>
      <c r="F42" s="15" t="s">
        <v>87</v>
      </c>
      <c r="G42" s="1">
        <v>232415</v>
      </c>
      <c r="H42" s="2">
        <f t="shared" si="1"/>
        <v>12405.727361062152</v>
      </c>
      <c r="I42" s="59">
        <v>1050098</v>
      </c>
      <c r="J42" s="59">
        <v>55964</v>
      </c>
      <c r="K42" s="3">
        <v>18734492</v>
      </c>
      <c r="L42" s="3">
        <v>7</v>
      </c>
      <c r="M42" s="3">
        <v>7</v>
      </c>
      <c r="N42" s="3">
        <v>2018</v>
      </c>
      <c r="O42" s="3" t="s">
        <v>164</v>
      </c>
      <c r="P42" s="1">
        <v>1</v>
      </c>
      <c r="Q42" s="3" t="s">
        <v>165</v>
      </c>
      <c r="R42" s="1">
        <v>2</v>
      </c>
      <c r="T42" s="16" t="s">
        <v>166</v>
      </c>
      <c r="W42" s="52">
        <v>1</v>
      </c>
      <c r="Z42" s="16" t="s">
        <v>167</v>
      </c>
      <c r="AA42" s="3">
        <v>179339994859</v>
      </c>
      <c r="AB42" s="3">
        <v>2018</v>
      </c>
      <c r="AC42" s="3">
        <v>-90000</v>
      </c>
      <c r="AD42" s="3">
        <v>2017</v>
      </c>
      <c r="AE42" s="16">
        <v>3.3</v>
      </c>
      <c r="AF42" s="3">
        <v>2014</v>
      </c>
      <c r="AG42" s="3">
        <v>8.5</v>
      </c>
      <c r="AH42" s="3">
        <v>2013</v>
      </c>
      <c r="AQ42" s="16">
        <v>68</v>
      </c>
      <c r="AR42" s="16">
        <v>2.6</v>
      </c>
      <c r="AS42" s="3">
        <v>70.28</v>
      </c>
      <c r="AT42" s="3">
        <v>74.88</v>
      </c>
      <c r="AU42" s="3">
        <v>3333</v>
      </c>
      <c r="AV42" s="3">
        <v>25</v>
      </c>
      <c r="AW42" s="18">
        <v>43932</v>
      </c>
      <c r="AX42" s="12">
        <f t="shared" si="0"/>
        <v>43960</v>
      </c>
      <c r="AY42" s="19">
        <v>4922</v>
      </c>
      <c r="AZ42" s="19">
        <v>31</v>
      </c>
      <c r="BA42" s="3">
        <v>5689</v>
      </c>
      <c r="BB42" s="3">
        <v>34</v>
      </c>
      <c r="BC42" s="3">
        <v>10858</v>
      </c>
      <c r="BD42" s="3">
        <v>38</v>
      </c>
      <c r="BE42" s="3">
        <v>57</v>
      </c>
      <c r="BF42" s="3">
        <v>2018</v>
      </c>
      <c r="BG42" s="3">
        <v>83287</v>
      </c>
      <c r="BH42" s="3">
        <v>2020</v>
      </c>
      <c r="BI42" s="3" t="s">
        <v>394</v>
      </c>
      <c r="BJ42" s="3" t="s">
        <v>395</v>
      </c>
      <c r="BK42" s="3">
        <v>0.2</v>
      </c>
      <c r="BL42" s="3">
        <v>2018</v>
      </c>
      <c r="BM42" s="18">
        <v>43932</v>
      </c>
      <c r="BN42" s="3">
        <v>89.35</v>
      </c>
      <c r="BO42" s="23">
        <v>43960</v>
      </c>
      <c r="BP42" s="24">
        <v>89.35</v>
      </c>
      <c r="BQ42" s="3">
        <v>40.299999999999997</v>
      </c>
      <c r="BR42" s="3">
        <v>8.6999999999999993</v>
      </c>
      <c r="BS42" s="3">
        <v>48</v>
      </c>
      <c r="BT42" s="3">
        <v>52</v>
      </c>
      <c r="BU42" s="3" t="s">
        <v>674</v>
      </c>
      <c r="BV42" s="3" t="s">
        <v>675</v>
      </c>
      <c r="BW42" s="3" t="s">
        <v>676</v>
      </c>
      <c r="BX42" s="3" t="s">
        <v>677</v>
      </c>
      <c r="BY42" s="3" t="s">
        <v>678</v>
      </c>
      <c r="BZ42" s="3" t="s">
        <v>679</v>
      </c>
    </row>
    <row r="43" spans="1:78" ht="12" thickBot="1" x14ac:dyDescent="0.25">
      <c r="A43" s="3">
        <v>46</v>
      </c>
      <c r="B43" s="14" t="s">
        <v>88</v>
      </c>
      <c r="C43" s="15">
        <v>1253</v>
      </c>
      <c r="D43" s="15">
        <v>13</v>
      </c>
      <c r="E43" s="15" t="s">
        <v>21</v>
      </c>
      <c r="F43" s="15" t="s">
        <v>87</v>
      </c>
      <c r="G43" s="1"/>
      <c r="H43" s="2">
        <f t="shared" si="1"/>
        <v>0</v>
      </c>
      <c r="I43" s="59">
        <v>356032</v>
      </c>
      <c r="J43" s="59">
        <v>35132</v>
      </c>
      <c r="K43" s="3">
        <v>10122210</v>
      </c>
      <c r="L43" s="3">
        <v>117</v>
      </c>
      <c r="M43" s="3">
        <v>6</v>
      </c>
      <c r="N43" s="3">
        <v>2018</v>
      </c>
      <c r="O43" s="3" t="s">
        <v>164</v>
      </c>
      <c r="P43" s="1">
        <v>1</v>
      </c>
      <c r="Q43" s="3" t="s">
        <v>165</v>
      </c>
      <c r="R43" s="1">
        <v>2</v>
      </c>
      <c r="T43" s="16" t="s">
        <v>166</v>
      </c>
      <c r="W43" s="52">
        <v>1</v>
      </c>
      <c r="Z43" s="16" t="s">
        <v>226</v>
      </c>
      <c r="AA43" s="3">
        <v>46939529411</v>
      </c>
      <c r="AB43" s="3">
        <v>2018</v>
      </c>
      <c r="AC43" s="3">
        <v>6002</v>
      </c>
      <c r="AD43" s="3">
        <v>2017</v>
      </c>
      <c r="AE43" s="16">
        <v>3.4</v>
      </c>
      <c r="AF43" s="3">
        <v>2014</v>
      </c>
      <c r="AG43" s="3">
        <v>7</v>
      </c>
      <c r="AH43" s="3">
        <v>2014</v>
      </c>
      <c r="AQ43" s="16">
        <v>63</v>
      </c>
      <c r="AR43" s="16">
        <v>10</v>
      </c>
      <c r="AS43" s="3">
        <v>60.72</v>
      </c>
      <c r="AT43" s="3">
        <v>88.89</v>
      </c>
      <c r="AU43" s="3">
        <v>1766</v>
      </c>
      <c r="AV43" s="3">
        <v>23</v>
      </c>
      <c r="AW43" s="18">
        <v>43932</v>
      </c>
      <c r="AX43" s="12">
        <f t="shared" si="0"/>
        <v>43960</v>
      </c>
      <c r="AY43" s="19">
        <v>2279</v>
      </c>
      <c r="AZ43" s="19">
        <v>28</v>
      </c>
      <c r="BA43" s="3">
        <v>2879</v>
      </c>
      <c r="BB43" s="3">
        <v>35</v>
      </c>
      <c r="BC43" s="3">
        <v>5246</v>
      </c>
      <c r="BD43" s="3">
        <v>61</v>
      </c>
      <c r="BE43" s="3">
        <v>56</v>
      </c>
      <c r="BF43" s="3">
        <v>2018</v>
      </c>
      <c r="BG43" s="3">
        <v>19960</v>
      </c>
      <c r="BH43" s="3">
        <v>2020</v>
      </c>
      <c r="BI43" s="3" t="s">
        <v>396</v>
      </c>
      <c r="BJ43" s="3" t="s">
        <v>397</v>
      </c>
      <c r="BM43" s="18">
        <v>43932</v>
      </c>
      <c r="BN43" s="3">
        <v>88.89</v>
      </c>
      <c r="BO43" s="18">
        <v>43960</v>
      </c>
      <c r="BP43" s="3">
        <v>85.19</v>
      </c>
      <c r="BQ43" s="3">
        <v>43.3</v>
      </c>
      <c r="BR43" s="3">
        <v>0.4</v>
      </c>
      <c r="BS43" s="3">
        <v>50</v>
      </c>
      <c r="BT43" s="3">
        <v>50</v>
      </c>
      <c r="BU43" s="3">
        <v>5061105</v>
      </c>
      <c r="BV43" s="3">
        <v>5061105</v>
      </c>
      <c r="BW43" s="3" t="s">
        <v>680</v>
      </c>
      <c r="BX43" s="3" t="s">
        <v>681</v>
      </c>
      <c r="BY43" s="3" t="s">
        <v>682</v>
      </c>
      <c r="BZ43" s="3" t="s">
        <v>683</v>
      </c>
    </row>
    <row r="44" spans="1:78" ht="12" thickBot="1" x14ac:dyDescent="0.25">
      <c r="A44" s="3">
        <v>47</v>
      </c>
      <c r="B44" s="14" t="s">
        <v>89</v>
      </c>
      <c r="C44" s="15">
        <v>1248</v>
      </c>
      <c r="D44" s="15">
        <v>16</v>
      </c>
      <c r="E44" s="15" t="s">
        <v>81</v>
      </c>
      <c r="F44" s="15" t="s">
        <v>55</v>
      </c>
      <c r="G44" s="1">
        <v>51607</v>
      </c>
      <c r="H44" s="2">
        <f t="shared" si="1"/>
        <v>24823.732117071311</v>
      </c>
      <c r="I44" s="59">
        <v>87058</v>
      </c>
      <c r="J44" s="59">
        <v>41876</v>
      </c>
      <c r="K44" s="3">
        <v>2078938</v>
      </c>
      <c r="L44" s="3">
        <v>103</v>
      </c>
      <c r="M44" s="3">
        <v>20</v>
      </c>
      <c r="N44" s="3">
        <v>2018</v>
      </c>
      <c r="O44" s="3" t="s">
        <v>174</v>
      </c>
      <c r="P44" s="5">
        <v>0</v>
      </c>
      <c r="Q44" s="3" t="s">
        <v>168</v>
      </c>
      <c r="R44" s="1">
        <v>1</v>
      </c>
      <c r="S44" s="16">
        <v>1947</v>
      </c>
      <c r="T44" s="16" t="s">
        <v>227</v>
      </c>
      <c r="U44" s="32">
        <v>0.96</v>
      </c>
      <c r="V44" s="3">
        <v>1996</v>
      </c>
      <c r="W44" s="52">
        <v>2</v>
      </c>
      <c r="Y44" s="16" t="s">
        <v>228</v>
      </c>
      <c r="Z44" s="16" t="s">
        <v>226</v>
      </c>
      <c r="AA44" s="3">
        <v>54007972106</v>
      </c>
      <c r="AB44" s="3">
        <v>2018</v>
      </c>
      <c r="AC44" s="3">
        <v>9999</v>
      </c>
      <c r="AD44" s="3">
        <v>2017</v>
      </c>
      <c r="AE44" s="16">
        <v>3</v>
      </c>
      <c r="AF44" s="3">
        <v>2016</v>
      </c>
      <c r="AG44" s="3">
        <v>9.6999999999999993</v>
      </c>
      <c r="AH44" s="3">
        <v>2016</v>
      </c>
      <c r="AI44" s="21">
        <v>43910</v>
      </c>
      <c r="AJ44" s="21">
        <v>43906</v>
      </c>
      <c r="AK44" s="21">
        <v>43905</v>
      </c>
      <c r="AL44" s="3" t="s">
        <v>281</v>
      </c>
      <c r="AM44" s="3" t="s">
        <v>282</v>
      </c>
      <c r="AO44" s="21">
        <v>43902</v>
      </c>
      <c r="AP44" s="21">
        <v>43905</v>
      </c>
      <c r="AQ44" s="16">
        <v>5.3</v>
      </c>
      <c r="AR44" s="16">
        <v>0.57999999999999996</v>
      </c>
      <c r="AS44" s="3">
        <v>33.4</v>
      </c>
      <c r="AT44" s="3">
        <v>91.93</v>
      </c>
      <c r="AU44" s="3">
        <v>1418</v>
      </c>
      <c r="AV44" s="3">
        <v>89</v>
      </c>
      <c r="AW44" s="18">
        <v>43920</v>
      </c>
      <c r="AX44" s="12">
        <f t="shared" si="0"/>
        <v>43948</v>
      </c>
      <c r="AY44" s="19">
        <v>1407</v>
      </c>
      <c r="AZ44" s="19">
        <v>82</v>
      </c>
      <c r="BA44" s="3">
        <v>1464</v>
      </c>
      <c r="BB44" s="3">
        <v>103</v>
      </c>
      <c r="BC44" s="3">
        <v>1473</v>
      </c>
      <c r="BD44" s="3">
        <v>108</v>
      </c>
      <c r="BE44" s="3">
        <v>55</v>
      </c>
      <c r="BF44" s="3">
        <v>2018</v>
      </c>
      <c r="BG44" s="3">
        <v>18444</v>
      </c>
      <c r="BH44" s="3">
        <v>2020</v>
      </c>
      <c r="BI44" s="3" t="s">
        <v>398</v>
      </c>
      <c r="BJ44" s="3" t="s">
        <v>399</v>
      </c>
      <c r="BK44" s="3">
        <v>0.1</v>
      </c>
      <c r="BL44" s="3">
        <v>2018</v>
      </c>
      <c r="BM44" s="18">
        <v>43920</v>
      </c>
      <c r="BN44" s="3">
        <v>89.81</v>
      </c>
      <c r="BO44" s="18">
        <v>43948</v>
      </c>
      <c r="BP44" s="3">
        <v>86.11</v>
      </c>
      <c r="BQ44" s="3">
        <v>20.399999999999999</v>
      </c>
      <c r="BR44" s="3">
        <v>17</v>
      </c>
      <c r="BS44" s="3">
        <v>50</v>
      </c>
      <c r="BT44" s="3">
        <v>50</v>
      </c>
      <c r="BU44" s="3">
        <v>1039469</v>
      </c>
      <c r="BV44" s="3">
        <v>1039469</v>
      </c>
      <c r="BW44" s="3" t="s">
        <v>684</v>
      </c>
      <c r="BX44" s="3" t="s">
        <v>685</v>
      </c>
      <c r="BY44" s="3" t="s">
        <v>686</v>
      </c>
      <c r="BZ44" s="3" t="s">
        <v>687</v>
      </c>
    </row>
    <row r="45" spans="1:78" ht="12" thickBot="1" x14ac:dyDescent="0.25">
      <c r="A45" s="3">
        <v>48</v>
      </c>
      <c r="B45" s="14" t="s">
        <v>90</v>
      </c>
      <c r="C45" s="15">
        <v>1135</v>
      </c>
      <c r="D45" s="15">
        <v>18</v>
      </c>
      <c r="E45" s="15" t="s">
        <v>38</v>
      </c>
      <c r="F45" s="15" t="s">
        <v>46</v>
      </c>
      <c r="G45" s="1"/>
      <c r="H45" s="2">
        <f t="shared" si="1"/>
        <v>0</v>
      </c>
      <c r="I45" s="59">
        <v>75389</v>
      </c>
      <c r="J45" s="59">
        <v>25444</v>
      </c>
      <c r="K45" s="3">
        <v>2962149</v>
      </c>
      <c r="L45" s="3">
        <v>100</v>
      </c>
      <c r="M45" s="3">
        <v>11</v>
      </c>
      <c r="N45" s="3">
        <v>2018</v>
      </c>
      <c r="O45" s="3" t="s">
        <v>164</v>
      </c>
      <c r="P45" s="1">
        <v>1</v>
      </c>
      <c r="Q45" s="3" t="s">
        <v>178</v>
      </c>
      <c r="R45" s="1">
        <v>3</v>
      </c>
      <c r="S45" s="16">
        <v>1998</v>
      </c>
      <c r="T45" s="16" t="s">
        <v>166</v>
      </c>
      <c r="U45" s="32">
        <v>0.94</v>
      </c>
      <c r="V45" s="3">
        <v>2007</v>
      </c>
      <c r="W45" s="52">
        <v>1</v>
      </c>
      <c r="Y45" s="16" t="s">
        <v>229</v>
      </c>
      <c r="Z45" s="16" t="s">
        <v>167</v>
      </c>
      <c r="AA45" s="3">
        <v>12433089919</v>
      </c>
      <c r="AB45" s="3">
        <v>2018</v>
      </c>
      <c r="AC45" s="3">
        <v>-24989</v>
      </c>
      <c r="AD45" s="3">
        <v>2017</v>
      </c>
      <c r="AE45" s="16">
        <v>2.9</v>
      </c>
      <c r="AF45" s="3">
        <v>2014</v>
      </c>
      <c r="AG45" s="3">
        <v>5.6</v>
      </c>
      <c r="AH45" s="3">
        <v>2014</v>
      </c>
      <c r="AQ45" s="16">
        <v>31</v>
      </c>
      <c r="AR45" s="16">
        <v>1.3</v>
      </c>
      <c r="AS45" s="29"/>
      <c r="AT45" s="29"/>
      <c r="AU45" s="3">
        <v>2066</v>
      </c>
      <c r="AV45" s="3">
        <v>32</v>
      </c>
      <c r="AW45" s="18">
        <v>43930</v>
      </c>
      <c r="AX45" s="12">
        <f t="shared" si="0"/>
        <v>43958</v>
      </c>
      <c r="AY45" s="19">
        <v>2884</v>
      </c>
      <c r="AZ45" s="19">
        <v>42</v>
      </c>
      <c r="BA45" s="3">
        <v>4044</v>
      </c>
      <c r="BB45" s="3">
        <v>52</v>
      </c>
      <c r="BC45" s="3">
        <v>9282</v>
      </c>
      <c r="BD45" s="3">
        <v>131</v>
      </c>
      <c r="BE45" s="3">
        <v>63</v>
      </c>
      <c r="BF45" s="3">
        <v>2014</v>
      </c>
      <c r="BG45" s="3">
        <v>0</v>
      </c>
      <c r="BH45" s="3">
        <v>2020</v>
      </c>
      <c r="BI45" s="3" t="s">
        <v>400</v>
      </c>
      <c r="BJ45" s="3" t="s">
        <v>401</v>
      </c>
      <c r="BK45" s="3">
        <v>0.2</v>
      </c>
      <c r="BL45" s="3">
        <v>2018</v>
      </c>
      <c r="BM45" s="18">
        <v>43930</v>
      </c>
      <c r="BN45" s="29"/>
      <c r="BO45" s="18">
        <v>43958</v>
      </c>
      <c r="BP45" s="29"/>
      <c r="BQ45" s="3">
        <v>48.4</v>
      </c>
      <c r="BR45" s="3">
        <v>1.3</v>
      </c>
      <c r="BS45" s="3">
        <v>47</v>
      </c>
      <c r="BT45" s="3">
        <v>53</v>
      </c>
      <c r="BU45" s="3">
        <v>1392210</v>
      </c>
      <c r="BV45" s="3">
        <v>1569939</v>
      </c>
      <c r="BW45" s="3" t="s">
        <v>688</v>
      </c>
      <c r="BX45" s="3" t="s">
        <v>689</v>
      </c>
      <c r="BY45" s="3" t="s">
        <v>690</v>
      </c>
      <c r="BZ45" s="3" t="s">
        <v>691</v>
      </c>
    </row>
    <row r="46" spans="1:78" ht="12" thickBot="1" x14ac:dyDescent="0.25">
      <c r="A46" s="3">
        <v>49</v>
      </c>
      <c r="B46" s="14" t="s">
        <v>91</v>
      </c>
      <c r="C46" s="15">
        <v>1116</v>
      </c>
      <c r="D46" s="15">
        <v>41</v>
      </c>
      <c r="E46" s="15" t="s">
        <v>81</v>
      </c>
      <c r="F46" s="15" t="s">
        <v>24</v>
      </c>
      <c r="G46" s="1">
        <v>29130</v>
      </c>
      <c r="H46" s="2">
        <f t="shared" si="1"/>
        <v>8867.0481557118183</v>
      </c>
      <c r="I46" s="59">
        <v>74379</v>
      </c>
      <c r="J46" s="59">
        <v>22664</v>
      </c>
      <c r="K46" s="3">
        <v>3285197</v>
      </c>
      <c r="L46" s="3">
        <v>64</v>
      </c>
      <c r="M46" s="3">
        <v>16</v>
      </c>
      <c r="N46" s="3">
        <v>2018</v>
      </c>
      <c r="O46" s="3" t="s">
        <v>164</v>
      </c>
      <c r="P46" s="1">
        <v>1</v>
      </c>
      <c r="Q46" s="3" t="s">
        <v>165</v>
      </c>
      <c r="R46" s="1">
        <v>2</v>
      </c>
      <c r="S46" s="16">
        <v>1950</v>
      </c>
      <c r="T46" s="16" t="s">
        <v>166</v>
      </c>
      <c r="U46" s="32">
        <v>0.97</v>
      </c>
      <c r="V46" s="3">
        <v>2008</v>
      </c>
      <c r="W46" s="52">
        <v>1</v>
      </c>
      <c r="Y46" s="16" t="s">
        <v>230</v>
      </c>
      <c r="Z46" s="16" t="s">
        <v>167</v>
      </c>
      <c r="AA46" s="3">
        <v>20161865419</v>
      </c>
      <c r="AB46" s="3">
        <v>2018</v>
      </c>
      <c r="AC46" s="3">
        <v>-107926</v>
      </c>
      <c r="AD46" s="3">
        <v>2017</v>
      </c>
      <c r="AE46" s="16">
        <v>2</v>
      </c>
      <c r="AF46" s="3">
        <v>2013</v>
      </c>
      <c r="AG46" s="3">
        <v>6.3</v>
      </c>
      <c r="AH46" s="3">
        <v>2014</v>
      </c>
      <c r="AQ46" s="16">
        <v>25</v>
      </c>
      <c r="AR46" s="16">
        <v>3</v>
      </c>
      <c r="AS46" s="3">
        <v>94.05</v>
      </c>
      <c r="AT46" s="3">
        <v>79.77</v>
      </c>
      <c r="AU46" s="3">
        <v>1689</v>
      </c>
      <c r="AV46" s="3">
        <v>64</v>
      </c>
      <c r="AW46" s="18">
        <v>43922</v>
      </c>
      <c r="AX46" s="12">
        <f t="shared" si="0"/>
        <v>43950</v>
      </c>
      <c r="AY46" s="19">
        <v>1588</v>
      </c>
      <c r="AZ46" s="19">
        <v>62</v>
      </c>
      <c r="BA46" s="3">
        <v>2216</v>
      </c>
      <c r="BB46" s="3">
        <v>123</v>
      </c>
      <c r="BC46" s="3">
        <v>2493</v>
      </c>
      <c r="BD46" s="3">
        <v>152</v>
      </c>
      <c r="BE46" s="3">
        <v>48</v>
      </c>
      <c r="BF46" s="3">
        <v>2015</v>
      </c>
      <c r="BG46" s="3">
        <v>81</v>
      </c>
      <c r="BH46" s="3">
        <v>2020</v>
      </c>
      <c r="BI46" s="3" t="s">
        <v>402</v>
      </c>
      <c r="BJ46" s="3" t="s">
        <v>403</v>
      </c>
      <c r="BK46" s="3">
        <v>0.1</v>
      </c>
      <c r="BL46" s="3">
        <v>2018</v>
      </c>
      <c r="BM46" s="18">
        <v>43922</v>
      </c>
      <c r="BN46" s="3">
        <v>89.81</v>
      </c>
      <c r="BO46" s="18">
        <v>43950</v>
      </c>
      <c r="BP46" s="3">
        <v>90.74</v>
      </c>
      <c r="BQ46" s="3">
        <v>44.4</v>
      </c>
      <c r="BR46" s="3">
        <v>28.6</v>
      </c>
      <c r="BS46" s="3">
        <v>49</v>
      </c>
      <c r="BT46" s="3">
        <v>51</v>
      </c>
      <c r="BU46" s="3" t="s">
        <v>692</v>
      </c>
      <c r="BV46" s="3" t="s">
        <v>693</v>
      </c>
      <c r="BW46" s="3" t="s">
        <v>694</v>
      </c>
      <c r="BX46" s="3" t="s">
        <v>695</v>
      </c>
      <c r="BY46" s="3" t="s">
        <v>696</v>
      </c>
      <c r="BZ46" s="3" t="s">
        <v>697</v>
      </c>
    </row>
    <row r="47" spans="1:78" ht="12" thickBot="1" x14ac:dyDescent="0.25">
      <c r="A47" s="3">
        <v>50</v>
      </c>
      <c r="B47" s="14" t="s">
        <v>92</v>
      </c>
      <c r="C47" s="15">
        <v>1091</v>
      </c>
      <c r="D47" s="15">
        <v>29</v>
      </c>
      <c r="E47" s="15" t="s">
        <v>51</v>
      </c>
      <c r="F47" s="15" t="s">
        <v>82</v>
      </c>
      <c r="G47" s="1">
        <v>118201</v>
      </c>
      <c r="H47" s="2">
        <f t="shared" si="1"/>
        <v>43314.141397854975</v>
      </c>
      <c r="I47" s="59">
        <v>350788</v>
      </c>
      <c r="J47" s="59">
        <v>128777</v>
      </c>
      <c r="K47" s="3">
        <v>2728924</v>
      </c>
      <c r="L47" s="3">
        <v>42</v>
      </c>
      <c r="M47" s="3">
        <v>20</v>
      </c>
      <c r="N47" s="3">
        <v>2018</v>
      </c>
      <c r="O47" s="3" t="s">
        <v>164</v>
      </c>
      <c r="P47" s="1">
        <v>1</v>
      </c>
      <c r="Q47" s="3" t="s">
        <v>168</v>
      </c>
      <c r="R47" s="1">
        <v>1</v>
      </c>
      <c r="T47" s="16" t="s">
        <v>166</v>
      </c>
      <c r="W47" s="52">
        <v>1</v>
      </c>
      <c r="Z47" s="16" t="s">
        <v>167</v>
      </c>
      <c r="AA47" s="3">
        <v>53429066429</v>
      </c>
      <c r="AB47" s="3">
        <v>2018</v>
      </c>
      <c r="AC47" s="3">
        <v>-163902</v>
      </c>
      <c r="AD47" s="3">
        <v>2017</v>
      </c>
      <c r="AE47" s="16">
        <v>4.3</v>
      </c>
      <c r="AF47" s="3">
        <v>2016</v>
      </c>
      <c r="AG47" s="3">
        <v>7.9</v>
      </c>
      <c r="AH47" s="3">
        <v>2016</v>
      </c>
      <c r="AI47" s="21">
        <v>43905</v>
      </c>
      <c r="AJ47" s="21">
        <v>43906</v>
      </c>
      <c r="AK47" s="21">
        <v>43905</v>
      </c>
      <c r="AL47" s="3" t="s">
        <v>281</v>
      </c>
      <c r="AM47" s="3" t="s">
        <v>282</v>
      </c>
      <c r="AO47" s="21">
        <v>43905</v>
      </c>
      <c r="AP47" s="21">
        <v>43904</v>
      </c>
      <c r="AQ47" s="16">
        <v>44</v>
      </c>
      <c r="AR47" s="16">
        <v>5.6</v>
      </c>
      <c r="AS47" s="29">
        <v>81.48</v>
      </c>
      <c r="AT47" s="29">
        <v>81.48</v>
      </c>
      <c r="AU47" s="3">
        <v>1375</v>
      </c>
      <c r="AV47" s="3">
        <v>45</v>
      </c>
      <c r="AW47" s="18">
        <v>43927</v>
      </c>
      <c r="AX47" s="12">
        <f t="shared" si="0"/>
        <v>43955</v>
      </c>
      <c r="AY47" s="19">
        <v>1410</v>
      </c>
      <c r="AZ47" s="19">
        <v>46</v>
      </c>
      <c r="BA47" s="3">
        <v>1511</v>
      </c>
      <c r="BB47" s="3">
        <v>54</v>
      </c>
      <c r="BC47" s="3">
        <v>1670</v>
      </c>
      <c r="BD47" s="3">
        <v>70</v>
      </c>
      <c r="BE47" s="3">
        <v>68</v>
      </c>
      <c r="BF47" s="3">
        <v>2018</v>
      </c>
      <c r="BG47" s="3">
        <v>2375</v>
      </c>
      <c r="BH47" s="3">
        <v>2020</v>
      </c>
      <c r="BI47" s="3" t="s">
        <v>404</v>
      </c>
      <c r="BJ47" s="3" t="s">
        <v>405</v>
      </c>
      <c r="BM47" s="18">
        <v>43927</v>
      </c>
      <c r="BN47" s="29">
        <v>81.48</v>
      </c>
      <c r="BO47" s="18">
        <v>43955</v>
      </c>
      <c r="BP47" s="29">
        <v>77.78</v>
      </c>
      <c r="BQ47" s="3">
        <v>34.200000000000003</v>
      </c>
      <c r="BR47" s="3">
        <v>22.9</v>
      </c>
      <c r="BS47" s="3">
        <v>46</v>
      </c>
      <c r="BT47" s="3">
        <v>54</v>
      </c>
      <c r="BU47" s="3">
        <v>1255305</v>
      </c>
      <c r="BV47" s="3">
        <v>1473619</v>
      </c>
      <c r="BW47" s="3" t="s">
        <v>698</v>
      </c>
      <c r="BX47" s="3" t="s">
        <v>699</v>
      </c>
      <c r="BY47" s="3" t="s">
        <v>700</v>
      </c>
      <c r="BZ47" s="3" t="s">
        <v>701</v>
      </c>
    </row>
    <row r="48" spans="1:78" ht="12" thickBot="1" x14ac:dyDescent="0.25">
      <c r="A48" s="3">
        <v>52</v>
      </c>
      <c r="B48" s="14" t="s">
        <v>93</v>
      </c>
      <c r="C48" s="15">
        <v>715</v>
      </c>
      <c r="D48" s="15">
        <v>17</v>
      </c>
      <c r="E48" s="15" t="s">
        <v>84</v>
      </c>
      <c r="F48" s="15" t="s">
        <v>77</v>
      </c>
      <c r="G48" s="1">
        <v>53219</v>
      </c>
      <c r="H48" s="2">
        <f t="shared" si="1"/>
        <v>44136.355870776402</v>
      </c>
      <c r="I48" s="59">
        <v>134706</v>
      </c>
      <c r="J48" s="59">
        <v>111616</v>
      </c>
      <c r="K48" s="3">
        <v>1205786</v>
      </c>
      <c r="L48" s="3">
        <v>131</v>
      </c>
      <c r="M48" s="3">
        <v>14</v>
      </c>
      <c r="N48" s="3">
        <v>2018</v>
      </c>
      <c r="P48" s="1"/>
      <c r="Q48" s="3" t="s">
        <v>168</v>
      </c>
      <c r="R48" s="1">
        <v>1</v>
      </c>
      <c r="W48" s="52">
        <v>3</v>
      </c>
      <c r="AA48" s="3">
        <v>24961988663</v>
      </c>
      <c r="AB48" s="3">
        <v>2018</v>
      </c>
      <c r="AC48" s="3">
        <v>25000</v>
      </c>
      <c r="AD48" s="3">
        <v>2017</v>
      </c>
      <c r="AE48" s="16">
        <v>2</v>
      </c>
      <c r="AF48" s="3">
        <v>2016</v>
      </c>
      <c r="AG48" s="3">
        <v>5.3</v>
      </c>
      <c r="AH48" s="3">
        <v>2016</v>
      </c>
      <c r="AI48" s="21">
        <v>43914</v>
      </c>
      <c r="AJ48" s="21">
        <v>43903</v>
      </c>
      <c r="AK48" s="21">
        <v>43914</v>
      </c>
      <c r="AL48" s="3" t="s">
        <v>281</v>
      </c>
      <c r="AM48" s="3" t="s">
        <v>282</v>
      </c>
      <c r="AO48" s="21">
        <v>43914</v>
      </c>
      <c r="AP48" s="21">
        <v>43914</v>
      </c>
      <c r="AQ48" s="16">
        <v>5.4</v>
      </c>
      <c r="AR48" s="16">
        <v>0.26</v>
      </c>
      <c r="AS48" s="3">
        <v>94.71</v>
      </c>
      <c r="AT48" s="3">
        <v>94.18</v>
      </c>
      <c r="AU48" s="3">
        <v>843</v>
      </c>
      <c r="AV48" s="3">
        <v>20</v>
      </c>
      <c r="AW48" s="18">
        <v>43925</v>
      </c>
      <c r="AX48" s="12">
        <f t="shared" si="0"/>
        <v>43953</v>
      </c>
      <c r="AY48" s="19">
        <v>857</v>
      </c>
      <c r="AZ48" s="19">
        <v>20</v>
      </c>
      <c r="BA48" s="3">
        <v>907</v>
      </c>
      <c r="BB48" s="3">
        <v>17</v>
      </c>
      <c r="BC48" s="3">
        <v>943</v>
      </c>
      <c r="BD48" s="3">
        <v>17</v>
      </c>
      <c r="BE48" s="3">
        <v>67</v>
      </c>
      <c r="BF48" s="3">
        <v>2018</v>
      </c>
      <c r="BG48" s="3">
        <v>5456</v>
      </c>
      <c r="BM48" s="18">
        <v>43925</v>
      </c>
      <c r="BN48" s="3">
        <v>92.59</v>
      </c>
      <c r="BO48" s="18">
        <v>43953</v>
      </c>
      <c r="BP48" s="3">
        <v>94.44</v>
      </c>
      <c r="BS48" s="3">
        <v>50</v>
      </c>
      <c r="BT48" s="3">
        <v>50</v>
      </c>
      <c r="BU48" s="3">
        <v>602893</v>
      </c>
      <c r="BV48" s="3">
        <v>602893</v>
      </c>
      <c r="BW48" s="3">
        <v>0</v>
      </c>
      <c r="BX48" s="3">
        <v>0</v>
      </c>
      <c r="BY48" s="3">
        <v>0</v>
      </c>
      <c r="BZ48" s="3" t="s">
        <v>537</v>
      </c>
    </row>
    <row r="49" spans="1:78" ht="12" thickBot="1" x14ac:dyDescent="0.25">
      <c r="A49" s="3">
        <v>54</v>
      </c>
      <c r="B49" s="14" t="s">
        <v>94</v>
      </c>
      <c r="C49" s="15">
        <v>666</v>
      </c>
      <c r="D49" s="15">
        <v>5</v>
      </c>
      <c r="E49" s="15" t="s">
        <v>32</v>
      </c>
      <c r="F49" s="15" t="s">
        <v>79</v>
      </c>
      <c r="G49" s="1">
        <v>54811</v>
      </c>
      <c r="H49" s="2">
        <f t="shared" si="1"/>
        <v>29000.099469425852</v>
      </c>
      <c r="I49" s="59">
        <v>123364</v>
      </c>
      <c r="J49" s="59">
        <v>65370</v>
      </c>
      <c r="K49" s="3">
        <v>1890028</v>
      </c>
      <c r="L49" s="3">
        <v>29</v>
      </c>
      <c r="M49" s="3">
        <v>20</v>
      </c>
      <c r="N49" s="3">
        <v>2018</v>
      </c>
      <c r="O49" s="3" t="s">
        <v>164</v>
      </c>
      <c r="P49" s="1">
        <v>1</v>
      </c>
      <c r="Q49" s="3" t="s">
        <v>168</v>
      </c>
      <c r="R49" s="1">
        <v>1</v>
      </c>
      <c r="S49" s="16">
        <v>1962</v>
      </c>
      <c r="T49" s="16" t="s">
        <v>166</v>
      </c>
      <c r="U49" s="32">
        <v>0.96099999999999997</v>
      </c>
      <c r="V49" s="3">
        <v>2016</v>
      </c>
      <c r="W49" s="3">
        <v>1</v>
      </c>
      <c r="Y49" s="16" t="s">
        <v>231</v>
      </c>
      <c r="Z49" s="16" t="s">
        <v>232</v>
      </c>
      <c r="AA49" s="3">
        <v>34409229177</v>
      </c>
      <c r="AB49" s="3">
        <v>2018</v>
      </c>
      <c r="AC49" s="3">
        <v>-74186</v>
      </c>
      <c r="AD49" s="3">
        <v>2017</v>
      </c>
      <c r="AE49" s="16">
        <v>3.2</v>
      </c>
      <c r="AF49" s="3">
        <v>2016</v>
      </c>
      <c r="AG49" s="3">
        <v>4.8</v>
      </c>
      <c r="AH49" s="3">
        <v>2016</v>
      </c>
      <c r="AI49" s="3" t="s">
        <v>282</v>
      </c>
      <c r="AJ49" s="21">
        <v>43902</v>
      </c>
      <c r="AK49" s="3" t="s">
        <v>282</v>
      </c>
      <c r="AL49" s="3" t="s">
        <v>281</v>
      </c>
      <c r="AM49" s="3" t="s">
        <v>282</v>
      </c>
      <c r="AO49" s="21">
        <v>43903</v>
      </c>
      <c r="AP49" s="3" t="s">
        <v>282</v>
      </c>
      <c r="AQ49" s="16">
        <v>29</v>
      </c>
      <c r="AR49" s="16">
        <v>2.9</v>
      </c>
      <c r="AS49" s="29"/>
      <c r="AT49" s="29"/>
      <c r="AU49" s="3">
        <v>849</v>
      </c>
      <c r="AV49" s="3">
        <v>15</v>
      </c>
      <c r="AW49" s="18">
        <v>43944</v>
      </c>
      <c r="AX49" s="12">
        <f t="shared" si="0"/>
        <v>43972</v>
      </c>
      <c r="AY49" s="19">
        <v>1016</v>
      </c>
      <c r="AZ49" s="19">
        <v>21</v>
      </c>
      <c r="BA49" s="3">
        <v>962</v>
      </c>
      <c r="BB49" s="3">
        <v>19</v>
      </c>
      <c r="BC49" s="3">
        <v>1065</v>
      </c>
      <c r="BD49" s="3">
        <v>24</v>
      </c>
      <c r="BE49" s="3">
        <v>68</v>
      </c>
      <c r="BF49" s="3">
        <v>2018</v>
      </c>
      <c r="BG49" s="3">
        <v>54356</v>
      </c>
      <c r="BH49" s="3">
        <v>2020</v>
      </c>
      <c r="BI49" s="3" t="s">
        <v>406</v>
      </c>
      <c r="BJ49" s="3" t="s">
        <v>407</v>
      </c>
      <c r="BK49" s="3">
        <v>0.4</v>
      </c>
      <c r="BL49" s="3">
        <v>2018</v>
      </c>
      <c r="BM49" s="18">
        <v>43944</v>
      </c>
      <c r="BN49" s="29"/>
      <c r="BO49" s="18">
        <v>43972</v>
      </c>
      <c r="BP49" s="29"/>
      <c r="BQ49" s="3">
        <v>46.5</v>
      </c>
      <c r="BR49" s="3">
        <v>24.2</v>
      </c>
      <c r="BS49" s="3">
        <v>46</v>
      </c>
      <c r="BT49" s="3">
        <v>54</v>
      </c>
      <c r="BU49" s="3" t="s">
        <v>702</v>
      </c>
      <c r="BV49" s="3" t="s">
        <v>703</v>
      </c>
      <c r="BW49" s="3" t="s">
        <v>704</v>
      </c>
      <c r="BX49" s="3" t="s">
        <v>705</v>
      </c>
      <c r="BY49" s="3" t="s">
        <v>706</v>
      </c>
      <c r="BZ49" s="3" t="s">
        <v>707</v>
      </c>
    </row>
    <row r="50" spans="1:78" ht="12" thickBot="1" x14ac:dyDescent="0.25">
      <c r="A50" s="3">
        <v>55</v>
      </c>
      <c r="B50" s="14" t="s">
        <v>95</v>
      </c>
      <c r="C50" s="15">
        <v>466</v>
      </c>
      <c r="D50" s="15">
        <v>17</v>
      </c>
      <c r="E50" s="15" t="s">
        <v>46</v>
      </c>
      <c r="F50" s="15" t="s">
        <v>96</v>
      </c>
      <c r="G50" s="1">
        <v>50775</v>
      </c>
      <c r="H50" s="2">
        <f t="shared" si="1"/>
        <v>7806.4714610624278</v>
      </c>
      <c r="I50" s="59">
        <v>139610</v>
      </c>
      <c r="J50" s="59">
        <v>21420</v>
      </c>
      <c r="K50" s="3">
        <v>6504219</v>
      </c>
      <c r="L50" s="3">
        <v>33</v>
      </c>
      <c r="M50" s="3">
        <v>4</v>
      </c>
      <c r="N50" s="3">
        <v>2018</v>
      </c>
      <c r="O50" s="3" t="s">
        <v>164</v>
      </c>
      <c r="P50" s="1">
        <v>1</v>
      </c>
      <c r="Q50" s="3" t="s">
        <v>178</v>
      </c>
      <c r="R50" s="1">
        <v>3</v>
      </c>
      <c r="T50" s="16" t="s">
        <v>166</v>
      </c>
      <c r="W50" s="52">
        <v>1</v>
      </c>
      <c r="Z50" s="16" t="s">
        <v>186</v>
      </c>
      <c r="AA50" s="3">
        <v>8092836608</v>
      </c>
      <c r="AB50" s="3">
        <v>2018</v>
      </c>
      <c r="AC50" s="3">
        <v>-20000</v>
      </c>
      <c r="AD50" s="3">
        <v>2017</v>
      </c>
      <c r="AE50" s="16">
        <v>1.9</v>
      </c>
      <c r="AF50" s="3">
        <v>2014</v>
      </c>
      <c r="AG50" s="3">
        <v>6.4</v>
      </c>
      <c r="AH50" s="3">
        <v>2013</v>
      </c>
      <c r="AQ50" s="16">
        <v>116</v>
      </c>
      <c r="AR50" s="16">
        <v>6.8</v>
      </c>
      <c r="AS50" s="3">
        <v>87.31</v>
      </c>
      <c r="AT50" s="3">
        <v>87.31</v>
      </c>
      <c r="AU50" s="3">
        <v>746</v>
      </c>
      <c r="AV50" s="3">
        <v>8</v>
      </c>
      <c r="AW50" s="18">
        <v>43954</v>
      </c>
      <c r="AX50" s="12">
        <f t="shared" si="0"/>
        <v>43982</v>
      </c>
      <c r="AY50" s="19">
        <v>1748</v>
      </c>
      <c r="AZ50" s="19">
        <v>16</v>
      </c>
      <c r="BA50" s="3">
        <v>1111</v>
      </c>
      <c r="BB50" s="3">
        <v>14</v>
      </c>
      <c r="BC50" s="3">
        <v>1748</v>
      </c>
      <c r="BD50" s="3">
        <v>16</v>
      </c>
      <c r="BE50" s="3">
        <v>36</v>
      </c>
      <c r="BF50" s="3">
        <v>2018</v>
      </c>
      <c r="BG50" s="3">
        <v>16344</v>
      </c>
      <c r="BH50" s="3">
        <v>2020</v>
      </c>
      <c r="BI50" s="3" t="s">
        <v>408</v>
      </c>
      <c r="BJ50" s="3" t="s">
        <v>409</v>
      </c>
      <c r="BK50" s="3">
        <v>0.2</v>
      </c>
      <c r="BL50" s="3">
        <v>2018</v>
      </c>
      <c r="BM50" s="18">
        <v>43954</v>
      </c>
      <c r="BN50" s="3">
        <v>88.43</v>
      </c>
      <c r="BO50" s="23">
        <v>43982</v>
      </c>
      <c r="BP50" s="24">
        <v>79.17</v>
      </c>
      <c r="BQ50" s="3">
        <v>50.3</v>
      </c>
      <c r="BR50" s="3">
        <v>3.3</v>
      </c>
      <c r="BS50" s="3">
        <v>49</v>
      </c>
      <c r="BT50" s="3">
        <v>51</v>
      </c>
      <c r="BU50" s="3" t="s">
        <v>708</v>
      </c>
      <c r="BV50" s="3" t="s">
        <v>709</v>
      </c>
      <c r="BW50" s="3" t="s">
        <v>710</v>
      </c>
      <c r="BX50" s="3" t="s">
        <v>711</v>
      </c>
      <c r="BY50" s="3" t="s">
        <v>712</v>
      </c>
      <c r="BZ50" s="3" t="s">
        <v>713</v>
      </c>
    </row>
    <row r="51" spans="1:78" ht="12" thickBot="1" x14ac:dyDescent="0.25">
      <c r="A51" s="3">
        <v>56</v>
      </c>
      <c r="B51" s="14" t="s">
        <v>97</v>
      </c>
      <c r="C51" s="15">
        <v>494</v>
      </c>
      <c r="D51" s="15">
        <v>19</v>
      </c>
      <c r="E51" s="15" t="s">
        <v>98</v>
      </c>
      <c r="F51" s="15" t="s">
        <v>77</v>
      </c>
      <c r="G51" s="1">
        <v>8028</v>
      </c>
      <c r="H51" s="2">
        <f t="shared" si="1"/>
        <v>2788.8382550237648</v>
      </c>
      <c r="I51" s="59">
        <v>17318</v>
      </c>
      <c r="J51" s="59">
        <v>6017</v>
      </c>
      <c r="K51" s="3">
        <v>2878618</v>
      </c>
      <c r="L51" s="3">
        <v>100</v>
      </c>
      <c r="M51" s="3">
        <v>14</v>
      </c>
      <c r="N51" s="3">
        <v>2018</v>
      </c>
      <c r="O51" s="3" t="s">
        <v>164</v>
      </c>
      <c r="P51" s="1">
        <v>1</v>
      </c>
      <c r="Q51" s="3" t="s">
        <v>165</v>
      </c>
      <c r="R51" s="1">
        <v>2</v>
      </c>
      <c r="T51" s="16" t="s">
        <v>166</v>
      </c>
      <c r="W51" s="52">
        <v>1</v>
      </c>
      <c r="Z51" s="16" t="s">
        <v>167</v>
      </c>
      <c r="AA51" s="3">
        <v>15102500898</v>
      </c>
      <c r="AB51" s="3">
        <v>2018</v>
      </c>
      <c r="AC51" s="3">
        <v>-69998</v>
      </c>
      <c r="AD51" s="3">
        <v>2017</v>
      </c>
      <c r="AE51" s="16">
        <v>1.2</v>
      </c>
      <c r="AF51" s="3">
        <v>2016</v>
      </c>
      <c r="AG51" s="3">
        <v>3.6</v>
      </c>
      <c r="AH51" s="3">
        <v>2016</v>
      </c>
      <c r="AQ51" s="16">
        <v>18</v>
      </c>
      <c r="AR51" s="16">
        <v>0.34</v>
      </c>
      <c r="AS51" s="3">
        <v>84.39</v>
      </c>
      <c r="AT51" s="3">
        <v>88.36</v>
      </c>
      <c r="AU51" s="3">
        <v>773</v>
      </c>
      <c r="AV51" s="3">
        <v>31</v>
      </c>
      <c r="AW51" s="18">
        <v>43919</v>
      </c>
      <c r="AX51" s="12">
        <f t="shared" si="0"/>
        <v>43947</v>
      </c>
      <c r="AY51" s="19">
        <v>712</v>
      </c>
      <c r="AZ51" s="19">
        <v>27</v>
      </c>
      <c r="BA51" s="3">
        <v>898</v>
      </c>
      <c r="BB51" s="3">
        <v>31</v>
      </c>
      <c r="BC51" s="3">
        <v>1136</v>
      </c>
      <c r="BD51" s="3">
        <v>33</v>
      </c>
      <c r="BE51" s="3">
        <v>60</v>
      </c>
      <c r="BF51" s="3">
        <v>2018</v>
      </c>
      <c r="BG51" s="3">
        <v>2935</v>
      </c>
      <c r="BH51" s="3">
        <v>2020</v>
      </c>
      <c r="BI51" s="3" t="s">
        <v>410</v>
      </c>
      <c r="BJ51" s="3" t="s">
        <v>411</v>
      </c>
      <c r="BM51" s="18">
        <v>43919</v>
      </c>
      <c r="BN51" s="3">
        <v>82.41</v>
      </c>
      <c r="BO51" s="23">
        <v>43947</v>
      </c>
      <c r="BP51" s="24">
        <v>87.96</v>
      </c>
      <c r="BQ51" s="3">
        <v>49.5</v>
      </c>
      <c r="BR51" s="3">
        <v>6.6</v>
      </c>
      <c r="BS51" s="3">
        <v>51</v>
      </c>
      <c r="BT51" s="3">
        <v>49</v>
      </c>
      <c r="BU51" s="3" t="s">
        <v>714</v>
      </c>
      <c r="BV51" s="3" t="s">
        <v>715</v>
      </c>
      <c r="BW51" s="3" t="s">
        <v>716</v>
      </c>
      <c r="BX51" s="3" t="s">
        <v>717</v>
      </c>
      <c r="BY51" s="3" t="s">
        <v>718</v>
      </c>
      <c r="BZ51" s="3" t="s">
        <v>719</v>
      </c>
    </row>
    <row r="52" spans="1:78" ht="12" thickBot="1" x14ac:dyDescent="0.25">
      <c r="A52" s="3">
        <v>59</v>
      </c>
      <c r="B52" s="14" t="s">
        <v>100</v>
      </c>
      <c r="C52" s="15">
        <v>336</v>
      </c>
      <c r="D52" s="15">
        <v>3</v>
      </c>
      <c r="E52" s="15" t="s">
        <v>64</v>
      </c>
      <c r="F52" s="15" t="s">
        <v>96</v>
      </c>
      <c r="G52" s="1">
        <v>12593</v>
      </c>
      <c r="H52" s="2">
        <f t="shared" si="1"/>
        <v>3155.4467852554712</v>
      </c>
      <c r="I52" s="59">
        <v>70569</v>
      </c>
      <c r="J52" s="59">
        <v>17688</v>
      </c>
      <c r="K52" s="3">
        <v>3990877</v>
      </c>
      <c r="L52" s="3">
        <v>57</v>
      </c>
      <c r="M52" s="3">
        <v>15</v>
      </c>
      <c r="N52" s="3">
        <v>2018</v>
      </c>
      <c r="O52" s="3" t="s">
        <v>164</v>
      </c>
      <c r="P52" s="1">
        <v>1</v>
      </c>
      <c r="Q52" s="3" t="s">
        <v>165</v>
      </c>
      <c r="R52" s="1">
        <v>2</v>
      </c>
      <c r="T52" s="16" t="s">
        <v>166</v>
      </c>
      <c r="W52" s="52">
        <v>1</v>
      </c>
      <c r="Z52" s="16" t="s">
        <v>226</v>
      </c>
      <c r="AA52" s="3">
        <v>17599660629</v>
      </c>
      <c r="AB52" s="3">
        <v>2018</v>
      </c>
      <c r="AC52" s="3">
        <v>-50000</v>
      </c>
      <c r="AD52" s="3">
        <v>2017</v>
      </c>
      <c r="AE52" s="16">
        <v>5.0999999999999996</v>
      </c>
      <c r="AF52" s="3">
        <v>2015</v>
      </c>
      <c r="AG52" s="3">
        <v>4.0999999999999996</v>
      </c>
      <c r="AH52" s="3">
        <v>2015</v>
      </c>
      <c r="AQ52" s="16">
        <v>80</v>
      </c>
      <c r="AR52" s="16">
        <v>4.4000000000000004</v>
      </c>
      <c r="AS52" s="29">
        <v>100</v>
      </c>
      <c r="AT52" s="29">
        <v>100</v>
      </c>
      <c r="AU52" s="3">
        <v>539</v>
      </c>
      <c r="AV52" s="3">
        <v>6</v>
      </c>
      <c r="AW52" s="18">
        <v>43960</v>
      </c>
      <c r="AX52" s="12">
        <f t="shared" si="0"/>
        <v>43988</v>
      </c>
      <c r="AY52" s="19">
        <v>808</v>
      </c>
      <c r="AZ52" s="19">
        <v>13</v>
      </c>
      <c r="BA52" s="3">
        <v>671</v>
      </c>
      <c r="BB52" s="3">
        <v>12</v>
      </c>
      <c r="BC52" s="3">
        <v>783</v>
      </c>
      <c r="BD52" s="3">
        <v>12</v>
      </c>
      <c r="BE52" s="3">
        <v>59</v>
      </c>
      <c r="BF52" s="3">
        <v>2018</v>
      </c>
      <c r="BG52" s="3">
        <v>7108</v>
      </c>
      <c r="BH52" s="3">
        <v>2020</v>
      </c>
      <c r="BI52" s="3" t="s">
        <v>412</v>
      </c>
      <c r="BJ52" s="3" t="s">
        <v>413</v>
      </c>
      <c r="BK52" s="3">
        <v>0.4</v>
      </c>
      <c r="BL52" s="3">
        <v>2018</v>
      </c>
      <c r="BM52" s="18">
        <v>43960</v>
      </c>
      <c r="BN52" s="3">
        <v>93.52</v>
      </c>
      <c r="BO52" s="23">
        <v>43988</v>
      </c>
      <c r="BP52" s="29">
        <v>69.44</v>
      </c>
      <c r="BQ52" s="3">
        <v>56</v>
      </c>
      <c r="BR52" s="3">
        <v>5.5</v>
      </c>
      <c r="BS52" s="3">
        <v>48</v>
      </c>
      <c r="BT52" s="3">
        <v>52</v>
      </c>
      <c r="BU52" s="3">
        <v>1915621</v>
      </c>
      <c r="BV52" s="3">
        <v>2075256</v>
      </c>
      <c r="BW52" s="3" t="s">
        <v>720</v>
      </c>
      <c r="BX52" s="3" t="s">
        <v>721</v>
      </c>
      <c r="BY52" s="3" t="s">
        <v>722</v>
      </c>
      <c r="BZ52" s="3" t="s">
        <v>723</v>
      </c>
    </row>
    <row r="53" spans="1:78" ht="12" thickBot="1" x14ac:dyDescent="0.25">
      <c r="A53" s="3">
        <v>60</v>
      </c>
      <c r="B53" s="14" t="s">
        <v>101</v>
      </c>
      <c r="C53" s="15">
        <v>747</v>
      </c>
      <c r="D53" s="15">
        <v>34</v>
      </c>
      <c r="E53" s="15" t="s">
        <v>57</v>
      </c>
      <c r="F53" s="15" t="s">
        <v>102</v>
      </c>
      <c r="G53" s="1">
        <v>45208</v>
      </c>
      <c r="H53" s="2">
        <f t="shared" si="1"/>
        <v>6497.2478533054582</v>
      </c>
      <c r="I53" s="59">
        <v>95820</v>
      </c>
      <c r="J53" s="59">
        <v>13785</v>
      </c>
      <c r="K53" s="3">
        <v>6958023</v>
      </c>
      <c r="L53" s="3">
        <v>63</v>
      </c>
      <c r="M53" s="3">
        <v>21</v>
      </c>
      <c r="N53" s="3">
        <v>2018</v>
      </c>
      <c r="O53" s="3" t="s">
        <v>164</v>
      </c>
      <c r="P53" s="1">
        <v>1</v>
      </c>
      <c r="Q53" s="3" t="s">
        <v>165</v>
      </c>
      <c r="R53" s="1">
        <v>2</v>
      </c>
      <c r="S53" s="16">
        <v>1951</v>
      </c>
      <c r="T53" s="16" t="s">
        <v>166</v>
      </c>
      <c r="U53" s="32">
        <v>0.98</v>
      </c>
      <c r="V53" s="3">
        <v>2006</v>
      </c>
      <c r="W53" s="52">
        <v>1</v>
      </c>
      <c r="Y53" s="16" t="s">
        <v>233</v>
      </c>
      <c r="Z53" s="16" t="s">
        <v>167</v>
      </c>
      <c r="AA53" s="3">
        <v>65132951116</v>
      </c>
      <c r="AB53" s="3">
        <v>2018</v>
      </c>
      <c r="AC53" s="3">
        <v>-24001</v>
      </c>
      <c r="AD53" s="3">
        <v>2017</v>
      </c>
      <c r="AE53" s="16">
        <v>4</v>
      </c>
      <c r="AF53" s="3">
        <v>2014</v>
      </c>
      <c r="AG53" s="3">
        <v>5.3</v>
      </c>
      <c r="AH53" s="3">
        <v>2014</v>
      </c>
      <c r="AI53" s="21">
        <v>43907</v>
      </c>
      <c r="AJ53" s="21">
        <v>43903</v>
      </c>
      <c r="AK53" s="21">
        <v>43903</v>
      </c>
      <c r="AL53" s="3" t="s">
        <v>281</v>
      </c>
      <c r="AM53" s="3" t="s">
        <v>282</v>
      </c>
      <c r="AO53" s="21">
        <v>43903</v>
      </c>
      <c r="AP53" s="21">
        <v>43903</v>
      </c>
      <c r="AQ53" s="16">
        <v>22</v>
      </c>
      <c r="AR53" s="16">
        <v>1.1000000000000001</v>
      </c>
      <c r="AS53" s="3">
        <v>58.6</v>
      </c>
      <c r="AT53" s="3">
        <v>41.8</v>
      </c>
      <c r="AU53" s="3">
        <v>1447</v>
      </c>
      <c r="AV53" s="3">
        <v>64</v>
      </c>
      <c r="AW53" s="18">
        <v>43923</v>
      </c>
      <c r="AX53" s="12">
        <f t="shared" si="0"/>
        <v>43951</v>
      </c>
      <c r="AY53" s="19">
        <v>1447</v>
      </c>
      <c r="AZ53" s="19">
        <v>64</v>
      </c>
      <c r="BA53" s="3">
        <v>2100</v>
      </c>
      <c r="BB53" s="3">
        <v>99</v>
      </c>
      <c r="BC53" s="3">
        <v>2513</v>
      </c>
      <c r="BD53" s="3">
        <v>140</v>
      </c>
      <c r="BE53" s="3">
        <v>75</v>
      </c>
      <c r="BF53" s="3">
        <v>2018</v>
      </c>
      <c r="BG53" s="3">
        <v>11435</v>
      </c>
      <c r="BH53" s="3">
        <v>2020</v>
      </c>
      <c r="BI53" s="3" t="s">
        <v>414</v>
      </c>
      <c r="BJ53" s="3" t="s">
        <v>415</v>
      </c>
      <c r="BM53" s="18">
        <v>43923</v>
      </c>
      <c r="BN53" s="3">
        <v>71.3</v>
      </c>
      <c r="BO53" s="23">
        <v>43951</v>
      </c>
      <c r="BP53" s="24">
        <v>73.150000000000006</v>
      </c>
      <c r="BQ53" s="3">
        <v>38.4</v>
      </c>
      <c r="BR53" s="3">
        <v>24.9</v>
      </c>
      <c r="BS53" s="3">
        <v>49</v>
      </c>
      <c r="BT53" s="3">
        <v>51</v>
      </c>
      <c r="BU53" s="3" t="s">
        <v>724</v>
      </c>
      <c r="BV53" s="3" t="s">
        <v>725</v>
      </c>
      <c r="BW53" s="3" t="s">
        <v>726</v>
      </c>
      <c r="BX53" s="3" t="s">
        <v>727</v>
      </c>
      <c r="BY53" s="3" t="s">
        <v>728</v>
      </c>
      <c r="BZ53" s="3" t="s">
        <v>729</v>
      </c>
    </row>
    <row r="54" spans="1:78" ht="12" thickBot="1" x14ac:dyDescent="0.25">
      <c r="A54" s="3">
        <v>61</v>
      </c>
      <c r="B54" s="14" t="s">
        <v>103</v>
      </c>
      <c r="C54" s="15">
        <v>863</v>
      </c>
      <c r="D54" s="15">
        <v>28</v>
      </c>
      <c r="E54" s="15" t="s">
        <v>49</v>
      </c>
      <c r="F54" s="15" t="s">
        <v>46</v>
      </c>
      <c r="G54" s="1">
        <v>81388</v>
      </c>
      <c r="H54" s="2">
        <f t="shared" si="1"/>
        <v>14908.324101265525</v>
      </c>
      <c r="I54" s="59">
        <v>193471</v>
      </c>
      <c r="J54" s="59">
        <v>35437</v>
      </c>
      <c r="K54" s="3">
        <v>5459232</v>
      </c>
      <c r="L54" s="3">
        <v>111</v>
      </c>
      <c r="M54" s="3">
        <v>16</v>
      </c>
      <c r="N54" s="3">
        <v>2018</v>
      </c>
      <c r="O54" s="3" t="s">
        <v>234</v>
      </c>
      <c r="P54" s="5">
        <v>0</v>
      </c>
      <c r="Q54" s="3" t="s">
        <v>168</v>
      </c>
      <c r="R54" s="1">
        <v>1</v>
      </c>
      <c r="S54" s="16">
        <v>1953</v>
      </c>
      <c r="T54" s="16" t="s">
        <v>235</v>
      </c>
      <c r="U54" s="32">
        <v>0.9</v>
      </c>
      <c r="V54" s="3">
        <v>2011</v>
      </c>
      <c r="W54" s="52">
        <v>2</v>
      </c>
      <c r="Y54" s="16" t="s">
        <v>416</v>
      </c>
      <c r="Z54" s="16" t="s">
        <v>185</v>
      </c>
      <c r="AA54" s="3">
        <v>105904632155</v>
      </c>
      <c r="AB54" s="3">
        <v>2018</v>
      </c>
      <c r="AC54" s="3">
        <v>7423</v>
      </c>
      <c r="AD54" s="3">
        <v>2017</v>
      </c>
      <c r="AE54" s="16">
        <v>2.5</v>
      </c>
      <c r="AF54" s="3">
        <v>2016</v>
      </c>
      <c r="AG54" s="3">
        <v>9.1999999999999993</v>
      </c>
      <c r="AH54" s="3">
        <v>2016</v>
      </c>
      <c r="AI54" s="3" t="s">
        <v>282</v>
      </c>
      <c r="AJ54" s="21">
        <v>43902</v>
      </c>
      <c r="AK54" s="21">
        <v>43906</v>
      </c>
      <c r="AL54" s="3" t="s">
        <v>281</v>
      </c>
      <c r="AM54" s="3" t="s">
        <v>282</v>
      </c>
      <c r="AO54" s="21">
        <v>43902</v>
      </c>
      <c r="AP54" s="21">
        <v>43906</v>
      </c>
      <c r="AQ54" s="16">
        <v>5.8</v>
      </c>
      <c r="AR54" s="16">
        <v>0.64</v>
      </c>
      <c r="AS54" s="3">
        <v>82.14</v>
      </c>
      <c r="AT54" s="3">
        <v>82.14</v>
      </c>
      <c r="AU54" s="3">
        <v>1391</v>
      </c>
      <c r="AV54" s="3">
        <v>22</v>
      </c>
      <c r="AW54" s="18">
        <v>43940</v>
      </c>
      <c r="AX54" s="12">
        <f t="shared" si="0"/>
        <v>43968</v>
      </c>
      <c r="AY54" s="19">
        <v>1493</v>
      </c>
      <c r="AZ54" s="19">
        <v>28</v>
      </c>
      <c r="BA54" s="3">
        <v>1477</v>
      </c>
      <c r="BB54" s="3">
        <v>27</v>
      </c>
      <c r="BC54" s="3">
        <v>1521</v>
      </c>
      <c r="BD54" s="3">
        <v>28</v>
      </c>
      <c r="BE54" s="3">
        <v>54</v>
      </c>
      <c r="BF54" s="3">
        <v>2017</v>
      </c>
      <c r="BG54" s="3">
        <v>51</v>
      </c>
      <c r="BH54" s="3">
        <v>2020</v>
      </c>
      <c r="BI54" s="3" t="s">
        <v>417</v>
      </c>
      <c r="BJ54" s="3" t="s">
        <v>418</v>
      </c>
      <c r="BK54" s="3">
        <v>0.1</v>
      </c>
      <c r="BL54" s="3">
        <v>2018</v>
      </c>
      <c r="BM54" s="18">
        <v>43940</v>
      </c>
      <c r="BN54" s="3">
        <v>75</v>
      </c>
      <c r="BO54" s="18">
        <v>43968</v>
      </c>
      <c r="BP54" s="3">
        <v>73.150000000000006</v>
      </c>
      <c r="BQ54" s="3">
        <v>38.1</v>
      </c>
      <c r="BR54" s="3">
        <v>16.8</v>
      </c>
      <c r="BS54" s="3">
        <v>49</v>
      </c>
      <c r="BT54" s="3">
        <v>51</v>
      </c>
      <c r="BU54" s="3" t="s">
        <v>730</v>
      </c>
      <c r="BV54" s="3" t="s">
        <v>731</v>
      </c>
      <c r="BW54" s="3">
        <v>1019184</v>
      </c>
      <c r="BX54" s="3">
        <v>467747</v>
      </c>
      <c r="BY54" s="3">
        <v>1486931</v>
      </c>
      <c r="BZ54" s="3" t="s">
        <v>732</v>
      </c>
    </row>
    <row r="55" spans="1:78" ht="12" thickBot="1" x14ac:dyDescent="0.25">
      <c r="A55" s="3">
        <v>64</v>
      </c>
      <c r="B55" s="14" t="s">
        <v>104</v>
      </c>
      <c r="C55" s="15">
        <v>12380</v>
      </c>
      <c r="D55" s="15">
        <v>414</v>
      </c>
      <c r="E55" s="15" t="s">
        <v>15</v>
      </c>
      <c r="F55" s="15" t="s">
        <v>16</v>
      </c>
      <c r="G55" s="1">
        <v>770764</v>
      </c>
      <c r="H55" s="2">
        <f t="shared" si="1"/>
        <v>559.55497829518947</v>
      </c>
      <c r="I55" s="59">
        <v>5213140</v>
      </c>
      <c r="J55" s="59">
        <v>3780</v>
      </c>
      <c r="K55" s="3">
        <v>1377458927</v>
      </c>
      <c r="L55" s="3">
        <v>420</v>
      </c>
      <c r="M55" s="3">
        <v>6</v>
      </c>
      <c r="N55" s="3">
        <v>2018</v>
      </c>
      <c r="O55" s="3" t="s">
        <v>164</v>
      </c>
      <c r="P55" s="1">
        <v>1</v>
      </c>
      <c r="Q55" s="3" t="s">
        <v>178</v>
      </c>
      <c r="R55" s="1">
        <v>3</v>
      </c>
      <c r="S55" s="16">
        <v>1948</v>
      </c>
      <c r="T55" s="16" t="s">
        <v>166</v>
      </c>
      <c r="U55" s="32">
        <v>0.99</v>
      </c>
      <c r="V55" s="3">
        <v>2006</v>
      </c>
      <c r="W55" s="52">
        <v>1</v>
      </c>
      <c r="Y55" s="16" t="s">
        <v>236</v>
      </c>
      <c r="Z55" s="16" t="s">
        <v>167</v>
      </c>
      <c r="AA55" s="3">
        <v>2718732231257</v>
      </c>
      <c r="AB55" s="3">
        <v>2018</v>
      </c>
      <c r="AC55" s="3">
        <v>-2663434</v>
      </c>
      <c r="AD55" s="3">
        <v>2017</v>
      </c>
      <c r="AE55" s="16">
        <v>0.8</v>
      </c>
      <c r="AF55" s="3">
        <v>2017</v>
      </c>
      <c r="AG55" s="3">
        <v>2.1</v>
      </c>
      <c r="AH55" s="3">
        <v>2017</v>
      </c>
      <c r="AQ55" s="16">
        <v>199</v>
      </c>
      <c r="AR55" s="16">
        <v>33</v>
      </c>
      <c r="AS55" s="3">
        <v>28.97</v>
      </c>
      <c r="AT55" s="3">
        <v>97.35</v>
      </c>
      <c r="AU55" s="3">
        <v>33050</v>
      </c>
      <c r="AV55" s="3">
        <v>1074</v>
      </c>
      <c r="AW55" s="18">
        <v>43916</v>
      </c>
      <c r="AX55" s="12">
        <f t="shared" si="0"/>
        <v>43944</v>
      </c>
      <c r="AY55" s="19">
        <v>21393</v>
      </c>
      <c r="AZ55" s="19">
        <v>681</v>
      </c>
      <c r="BA55" s="3">
        <v>81970</v>
      </c>
      <c r="BB55" s="3">
        <v>2649</v>
      </c>
      <c r="BC55" s="3">
        <v>182143</v>
      </c>
      <c r="BD55" s="3">
        <v>5164</v>
      </c>
      <c r="BE55" s="3">
        <v>34</v>
      </c>
      <c r="BF55" s="3">
        <v>2018</v>
      </c>
      <c r="BG55" s="3">
        <v>1200111</v>
      </c>
      <c r="BH55" s="3">
        <v>2020</v>
      </c>
      <c r="BI55" s="3" t="s">
        <v>419</v>
      </c>
      <c r="BJ55" s="3" t="s">
        <v>420</v>
      </c>
      <c r="BM55" s="18">
        <v>43916</v>
      </c>
      <c r="BN55" s="3">
        <v>100</v>
      </c>
      <c r="BO55" s="18">
        <v>43944</v>
      </c>
      <c r="BP55" s="3">
        <v>96.3</v>
      </c>
      <c r="BQ55" s="3">
        <v>17.2</v>
      </c>
      <c r="BR55" s="3">
        <v>1.2</v>
      </c>
      <c r="BS55" s="3">
        <v>52</v>
      </c>
      <c r="BT55" s="3">
        <v>48</v>
      </c>
      <c r="BU55" s="3" t="s">
        <v>733</v>
      </c>
      <c r="BV55" s="3" t="s">
        <v>734</v>
      </c>
      <c r="BW55" s="3" t="s">
        <v>735</v>
      </c>
      <c r="BX55" s="3" t="s">
        <v>736</v>
      </c>
      <c r="BY55" s="3" t="s">
        <v>737</v>
      </c>
      <c r="BZ55" s="3" t="s">
        <v>738</v>
      </c>
    </row>
    <row r="56" spans="1:78" ht="12" thickBot="1" x14ac:dyDescent="0.25">
      <c r="A56" s="3">
        <v>65</v>
      </c>
      <c r="B56" s="14" t="s">
        <v>105</v>
      </c>
      <c r="C56" s="15">
        <v>5136</v>
      </c>
      <c r="D56" s="15">
        <v>469</v>
      </c>
      <c r="E56" s="15" t="s">
        <v>38</v>
      </c>
      <c r="F56" s="15" t="s">
        <v>16</v>
      </c>
      <c r="G56" s="1">
        <v>178083</v>
      </c>
      <c r="H56" s="2">
        <f t="shared" si="1"/>
        <v>652.36708074305261</v>
      </c>
      <c r="I56" s="59">
        <v>463620</v>
      </c>
      <c r="J56" s="59">
        <v>1696</v>
      </c>
      <c r="K56" s="3">
        <v>272979746</v>
      </c>
      <c r="L56" s="3">
        <v>144</v>
      </c>
      <c r="M56" s="3">
        <v>6</v>
      </c>
      <c r="N56" s="3">
        <v>2018</v>
      </c>
      <c r="O56" s="3" t="s">
        <v>164</v>
      </c>
      <c r="P56" s="1">
        <v>1</v>
      </c>
      <c r="Q56" s="3" t="s">
        <v>178</v>
      </c>
      <c r="R56" s="1">
        <v>3</v>
      </c>
      <c r="S56" s="16">
        <v>1999</v>
      </c>
      <c r="T56" s="16" t="s">
        <v>166</v>
      </c>
      <c r="U56" s="32">
        <v>0.92200000000000004</v>
      </c>
      <c r="V56" s="3">
        <v>2015</v>
      </c>
      <c r="W56" s="52">
        <v>1</v>
      </c>
      <c r="Y56" s="16" t="s">
        <v>237</v>
      </c>
      <c r="Z56" s="16" t="s">
        <v>185</v>
      </c>
      <c r="AA56" s="3">
        <v>1042173300625</v>
      </c>
      <c r="AB56" s="3">
        <v>2018</v>
      </c>
      <c r="AC56" s="3">
        <v>-494777</v>
      </c>
      <c r="AD56" s="3">
        <v>2017</v>
      </c>
      <c r="AE56" s="16">
        <v>0.4</v>
      </c>
      <c r="AF56" s="3">
        <v>2017</v>
      </c>
      <c r="AG56" s="3">
        <v>2.1</v>
      </c>
      <c r="AH56" s="3">
        <v>2017</v>
      </c>
      <c r="AQ56" s="16">
        <v>316</v>
      </c>
      <c r="AR56" s="16">
        <v>37</v>
      </c>
      <c r="AS56" s="3">
        <v>45.36</v>
      </c>
      <c r="AT56" s="3">
        <v>72.900000000000006</v>
      </c>
      <c r="AU56" s="3">
        <v>9771</v>
      </c>
      <c r="AV56" s="3">
        <v>784</v>
      </c>
      <c r="AW56" s="18">
        <v>43909</v>
      </c>
      <c r="AX56" s="12">
        <f t="shared" si="0"/>
        <v>43937</v>
      </c>
      <c r="AY56" s="19">
        <v>5136</v>
      </c>
      <c r="AZ56" s="19">
        <v>469</v>
      </c>
      <c r="BA56" s="3">
        <v>16006</v>
      </c>
      <c r="BB56" s="3">
        <v>1043</v>
      </c>
      <c r="BC56" s="3">
        <v>25773</v>
      </c>
      <c r="BD56" s="3">
        <v>1573</v>
      </c>
      <c r="BE56" s="3">
        <v>55</v>
      </c>
      <c r="BF56" s="3">
        <v>2018</v>
      </c>
      <c r="BG56" s="3">
        <v>959307</v>
      </c>
      <c r="BH56" s="3">
        <v>2020</v>
      </c>
      <c r="BI56" s="3" t="s">
        <v>421</v>
      </c>
      <c r="BJ56" s="3" t="s">
        <v>422</v>
      </c>
      <c r="BK56" s="3">
        <v>0.4</v>
      </c>
      <c r="BL56" s="3">
        <v>2018</v>
      </c>
      <c r="BM56" s="18">
        <v>43909</v>
      </c>
      <c r="BN56" s="3">
        <v>43.52</v>
      </c>
      <c r="BO56" s="18">
        <v>43937</v>
      </c>
      <c r="BP56" s="3">
        <v>66.2</v>
      </c>
      <c r="BQ56" s="3">
        <v>82.7</v>
      </c>
      <c r="BR56" s="3">
        <v>3</v>
      </c>
      <c r="BS56" s="3">
        <v>50</v>
      </c>
      <c r="BT56" s="3">
        <v>50</v>
      </c>
      <c r="BU56" s="3" t="s">
        <v>739</v>
      </c>
      <c r="BV56" s="3" t="s">
        <v>739</v>
      </c>
      <c r="BW56" s="3" t="s">
        <v>740</v>
      </c>
      <c r="BX56" s="3" t="s">
        <v>741</v>
      </c>
      <c r="BY56" s="3" t="s">
        <v>742</v>
      </c>
      <c r="BZ56" s="3" t="s">
        <v>743</v>
      </c>
    </row>
    <row r="57" spans="1:78" ht="12" thickBot="1" x14ac:dyDescent="0.25">
      <c r="A57" s="3">
        <v>66</v>
      </c>
      <c r="B57" s="14" t="s">
        <v>106</v>
      </c>
      <c r="C57" s="15">
        <v>2672</v>
      </c>
      <c r="D57" s="15">
        <v>46</v>
      </c>
      <c r="E57" s="15" t="s">
        <v>107</v>
      </c>
      <c r="F57" s="15" t="s">
        <v>84</v>
      </c>
      <c r="G57" s="1">
        <v>17715</v>
      </c>
      <c r="H57" s="2">
        <f t="shared" si="1"/>
        <v>253.91438806632479</v>
      </c>
      <c r="I57" s="59">
        <v>468175</v>
      </c>
      <c r="J57" s="59">
        <v>6708</v>
      </c>
      <c r="K57" s="3">
        <v>69767610</v>
      </c>
      <c r="L57" s="3">
        <v>136</v>
      </c>
      <c r="M57" s="3">
        <v>12</v>
      </c>
      <c r="N57" s="3">
        <v>2018</v>
      </c>
      <c r="O57" s="3" t="s">
        <v>164</v>
      </c>
      <c r="P57" s="1">
        <v>1</v>
      </c>
      <c r="Q57" s="3" t="s">
        <v>165</v>
      </c>
      <c r="R57" s="1">
        <v>2</v>
      </c>
      <c r="S57" s="16">
        <v>1977</v>
      </c>
      <c r="T57" s="16" t="s">
        <v>166</v>
      </c>
      <c r="U57" s="32">
        <v>0.99</v>
      </c>
      <c r="V57" s="3">
        <v>2003</v>
      </c>
      <c r="W57" s="52">
        <v>1</v>
      </c>
      <c r="Y57" s="16" t="s">
        <v>238</v>
      </c>
      <c r="Z57" s="16" t="s">
        <v>167</v>
      </c>
      <c r="AA57" s="3">
        <v>504992757705</v>
      </c>
      <c r="AB57" s="3">
        <v>2018</v>
      </c>
      <c r="AC57" s="3">
        <v>97222</v>
      </c>
      <c r="AD57" s="3">
        <v>2017</v>
      </c>
      <c r="AE57" s="16">
        <v>0.8</v>
      </c>
      <c r="AF57" s="3">
        <v>2017</v>
      </c>
      <c r="AG57" s="3">
        <v>3</v>
      </c>
      <c r="AH57" s="3">
        <v>2017</v>
      </c>
      <c r="AQ57" s="16">
        <v>153</v>
      </c>
      <c r="AR57" s="16">
        <v>17</v>
      </c>
      <c r="AS57" s="3">
        <v>27.25</v>
      </c>
      <c r="AT57" s="3">
        <v>65.489999999999995</v>
      </c>
      <c r="AU57" s="3">
        <v>2954</v>
      </c>
      <c r="AV57" s="3">
        <v>54</v>
      </c>
      <c r="AW57" s="18">
        <v>43922</v>
      </c>
      <c r="AX57" s="12">
        <f t="shared" si="0"/>
        <v>43950</v>
      </c>
      <c r="AY57" s="19">
        <v>2947</v>
      </c>
      <c r="AZ57" s="19">
        <v>54</v>
      </c>
      <c r="BA57" s="3">
        <v>3025</v>
      </c>
      <c r="BB57" s="3">
        <v>56</v>
      </c>
      <c r="BC57" s="3">
        <v>3081</v>
      </c>
      <c r="BD57" s="3">
        <v>57</v>
      </c>
      <c r="BE57" s="3">
        <v>50</v>
      </c>
      <c r="BF57" s="3">
        <v>2018</v>
      </c>
      <c r="BG57" s="3">
        <v>475886</v>
      </c>
      <c r="BH57" s="3">
        <v>2020</v>
      </c>
      <c r="BI57" s="3" t="s">
        <v>423</v>
      </c>
      <c r="BJ57" s="3" t="s">
        <v>424</v>
      </c>
      <c r="BM57" s="18">
        <v>43922</v>
      </c>
      <c r="BN57" s="3">
        <v>68.06</v>
      </c>
      <c r="BO57" s="18">
        <v>43950</v>
      </c>
      <c r="BP57" s="3">
        <v>81.02</v>
      </c>
      <c r="BQ57" s="3">
        <v>39.700000000000003</v>
      </c>
      <c r="BR57" s="3">
        <v>2.1</v>
      </c>
      <c r="BS57" s="3">
        <v>49</v>
      </c>
      <c r="BT57" s="3">
        <v>51</v>
      </c>
      <c r="BU57" s="3">
        <v>34186129</v>
      </c>
      <c r="BV57" s="3">
        <v>35581481</v>
      </c>
      <c r="BW57" s="3">
        <v>13571893</v>
      </c>
      <c r="BX57" s="3" t="s">
        <v>744</v>
      </c>
      <c r="BY57" s="3">
        <v>14319104</v>
      </c>
      <c r="BZ57" s="3" t="s">
        <v>745</v>
      </c>
    </row>
    <row r="58" spans="1:78" ht="12" thickBot="1" x14ac:dyDescent="0.25">
      <c r="A58" s="3">
        <v>67</v>
      </c>
      <c r="B58" s="14" t="s">
        <v>108</v>
      </c>
      <c r="C58" s="15">
        <v>238</v>
      </c>
      <c r="D58" s="15">
        <v>7</v>
      </c>
      <c r="E58" s="15" t="s">
        <v>37</v>
      </c>
      <c r="F58" s="15" t="s">
        <v>26</v>
      </c>
      <c r="G58" s="1">
        <v>453386</v>
      </c>
      <c r="H58" s="2">
        <f t="shared" si="1"/>
        <v>21189.876833659797</v>
      </c>
      <c r="I58" s="59">
        <v>81735</v>
      </c>
      <c r="J58" s="59">
        <v>3818</v>
      </c>
      <c r="K58" s="3">
        <v>21396349</v>
      </c>
      <c r="L58" s="3">
        <v>326</v>
      </c>
      <c r="M58" s="3">
        <v>10</v>
      </c>
      <c r="N58" s="3">
        <v>2018</v>
      </c>
      <c r="O58" s="3" t="s">
        <v>164</v>
      </c>
      <c r="P58" s="1">
        <v>1</v>
      </c>
      <c r="Q58" s="3" t="s">
        <v>178</v>
      </c>
      <c r="R58" s="1">
        <v>3</v>
      </c>
      <c r="T58" s="16" t="s">
        <v>166</v>
      </c>
      <c r="W58" s="52">
        <v>1</v>
      </c>
      <c r="Z58" s="16" t="s">
        <v>167</v>
      </c>
      <c r="AA58" s="3">
        <v>88900770857</v>
      </c>
      <c r="AB58" s="3">
        <v>2018</v>
      </c>
      <c r="AC58" s="3">
        <v>-489932</v>
      </c>
      <c r="AD58" s="3">
        <v>2017</v>
      </c>
      <c r="AE58" s="16">
        <v>1</v>
      </c>
      <c r="AF58" s="3">
        <v>2017</v>
      </c>
      <c r="AG58" s="3">
        <v>2.1</v>
      </c>
      <c r="AH58" s="3">
        <v>2016</v>
      </c>
      <c r="AQ58" s="16">
        <v>64</v>
      </c>
      <c r="AR58" s="16">
        <v>3.9</v>
      </c>
      <c r="AS58" s="3">
        <v>71.83</v>
      </c>
      <c r="AT58" s="3">
        <v>79.099999999999994</v>
      </c>
      <c r="AU58" s="3">
        <v>649</v>
      </c>
      <c r="AV58" s="3">
        <v>7</v>
      </c>
      <c r="AW58" s="18"/>
      <c r="AX58" s="12"/>
      <c r="AY58" s="19"/>
      <c r="AZ58" s="19"/>
      <c r="BA58" s="3">
        <v>925</v>
      </c>
      <c r="BB58" s="3">
        <v>9</v>
      </c>
      <c r="BC58" s="3">
        <v>1620</v>
      </c>
      <c r="BD58" s="3">
        <v>10</v>
      </c>
      <c r="BE58" s="3">
        <v>18</v>
      </c>
      <c r="BF58" s="3">
        <v>2018</v>
      </c>
      <c r="BG58" s="3">
        <v>34425</v>
      </c>
      <c r="BH58" s="3">
        <v>2020</v>
      </c>
      <c r="BI58" s="3" t="s">
        <v>425</v>
      </c>
      <c r="BJ58" s="3" t="s">
        <v>426</v>
      </c>
      <c r="BM58" s="18"/>
      <c r="BO58" s="18"/>
      <c r="BQ58" s="3">
        <v>28.1</v>
      </c>
      <c r="BR58" s="3">
        <v>0.2</v>
      </c>
      <c r="BS58" s="3">
        <v>48</v>
      </c>
      <c r="BT58" s="3">
        <v>52</v>
      </c>
      <c r="BU58" s="3">
        <v>10270248</v>
      </c>
      <c r="BV58" s="3">
        <v>11126101</v>
      </c>
      <c r="BW58" s="3" t="s">
        <v>746</v>
      </c>
      <c r="BX58" s="3" t="s">
        <v>747</v>
      </c>
      <c r="BY58" s="3" t="s">
        <v>748</v>
      </c>
      <c r="BZ58" s="3" t="s">
        <v>749</v>
      </c>
    </row>
    <row r="59" spans="1:78" ht="12" thickBot="1" x14ac:dyDescent="0.25">
      <c r="A59" s="3">
        <v>68</v>
      </c>
      <c r="B59" s="14" t="s">
        <v>109</v>
      </c>
      <c r="C59" s="15">
        <v>76389</v>
      </c>
      <c r="D59" s="15">
        <v>4777</v>
      </c>
      <c r="E59" s="15" t="s">
        <v>110</v>
      </c>
      <c r="F59" s="15" t="s">
        <v>64</v>
      </c>
      <c r="G59" s="1">
        <v>165911</v>
      </c>
      <c r="H59" s="2">
        <f t="shared" si="1"/>
        <v>1979.9021394127201</v>
      </c>
      <c r="I59" s="59">
        <v>1173208</v>
      </c>
      <c r="J59" s="59">
        <v>13978</v>
      </c>
      <c r="K59" s="3">
        <v>83797576</v>
      </c>
      <c r="L59" s="3">
        <v>51</v>
      </c>
      <c r="M59" s="3">
        <v>6</v>
      </c>
      <c r="N59" s="3">
        <v>2018</v>
      </c>
      <c r="O59" s="3" t="s">
        <v>164</v>
      </c>
      <c r="P59" s="1">
        <v>1</v>
      </c>
      <c r="Q59" s="3" t="s">
        <v>165</v>
      </c>
      <c r="R59" s="1">
        <v>2</v>
      </c>
      <c r="S59" s="16">
        <v>1984</v>
      </c>
      <c r="T59" s="16" t="s">
        <v>166</v>
      </c>
      <c r="U59" s="32">
        <v>0.995</v>
      </c>
      <c r="V59" s="3">
        <v>2016</v>
      </c>
      <c r="W59" s="52">
        <v>1</v>
      </c>
      <c r="Y59" s="16" t="s">
        <v>239</v>
      </c>
      <c r="Z59" s="16" t="s">
        <v>185</v>
      </c>
      <c r="AA59" s="3">
        <v>454012768723</v>
      </c>
      <c r="AB59" s="3">
        <v>2017</v>
      </c>
      <c r="AC59" s="3">
        <v>-274998</v>
      </c>
      <c r="AD59" s="3">
        <v>2017</v>
      </c>
      <c r="AE59" s="16">
        <v>1.1000000000000001</v>
      </c>
      <c r="AF59" s="3">
        <v>2015</v>
      </c>
      <c r="AG59" s="3">
        <v>1.9</v>
      </c>
      <c r="AH59" s="3">
        <v>2015</v>
      </c>
      <c r="AQ59" s="16">
        <v>14</v>
      </c>
      <c r="AR59" s="16">
        <v>1.2</v>
      </c>
      <c r="AS59" s="3">
        <v>20.9</v>
      </c>
      <c r="AT59" s="3">
        <v>54.23</v>
      </c>
      <c r="AU59" s="3">
        <v>93657</v>
      </c>
      <c r="AV59" s="3">
        <v>5957</v>
      </c>
      <c r="AW59" s="18">
        <v>43886</v>
      </c>
      <c r="AX59" s="12">
        <f t="shared" ref="AX59:AX98" si="2">AW59+28</f>
        <v>43914</v>
      </c>
      <c r="AY59" s="19">
        <v>23049</v>
      </c>
      <c r="AZ59" s="19">
        <v>1812</v>
      </c>
      <c r="BA59" s="3">
        <v>114533</v>
      </c>
      <c r="BB59" s="3">
        <v>6854</v>
      </c>
      <c r="BC59" s="3">
        <v>148950</v>
      </c>
      <c r="BD59" s="3">
        <v>7734</v>
      </c>
      <c r="BE59" s="3">
        <v>75</v>
      </c>
      <c r="BF59" s="3">
        <v>2018</v>
      </c>
      <c r="BG59" s="3">
        <v>228804</v>
      </c>
      <c r="BH59" s="3">
        <v>2020</v>
      </c>
      <c r="BI59" s="3" t="s">
        <v>427</v>
      </c>
      <c r="BJ59" s="3" t="s">
        <v>428</v>
      </c>
      <c r="BK59" s="3">
        <v>0.1</v>
      </c>
      <c r="BL59" s="3">
        <v>2018</v>
      </c>
      <c r="BM59" s="18">
        <v>43886</v>
      </c>
      <c r="BN59" s="3">
        <v>11.11</v>
      </c>
      <c r="BO59" s="18">
        <v>43914</v>
      </c>
      <c r="BP59" s="3">
        <v>51.85</v>
      </c>
      <c r="BQ59" s="3">
        <v>19.399999999999999</v>
      </c>
      <c r="BR59" s="3">
        <v>0.4</v>
      </c>
      <c r="BS59" s="3">
        <v>51</v>
      </c>
      <c r="BT59" s="3">
        <v>49</v>
      </c>
      <c r="BU59" s="3">
        <v>42736764</v>
      </c>
      <c r="BV59" s="3">
        <v>41060812</v>
      </c>
      <c r="BW59" s="3" t="s">
        <v>750</v>
      </c>
      <c r="BX59" s="3" t="s">
        <v>751</v>
      </c>
      <c r="BY59" s="3" t="s">
        <v>752</v>
      </c>
      <c r="BZ59" s="3" t="s">
        <v>753</v>
      </c>
    </row>
    <row r="60" spans="1:78" ht="12" thickBot="1" x14ac:dyDescent="0.25">
      <c r="A60" s="3">
        <v>69</v>
      </c>
      <c r="B60" s="14" t="s">
        <v>111</v>
      </c>
      <c r="C60" s="15">
        <v>6505</v>
      </c>
      <c r="D60" s="15">
        <v>124</v>
      </c>
      <c r="E60" s="15" t="s">
        <v>51</v>
      </c>
      <c r="F60" s="15" t="s">
        <v>99</v>
      </c>
      <c r="G60" s="1">
        <v>200000</v>
      </c>
      <c r="H60" s="2">
        <f t="shared" si="1"/>
        <v>908.7203329391366</v>
      </c>
      <c r="I60" s="59">
        <v>780825</v>
      </c>
      <c r="J60" s="59">
        <v>3539</v>
      </c>
      <c r="K60" s="3">
        <v>220089716</v>
      </c>
      <c r="L60" s="3">
        <v>250</v>
      </c>
      <c r="M60" s="3">
        <v>4</v>
      </c>
      <c r="N60" s="3">
        <v>2018</v>
      </c>
      <c r="O60" s="3" t="s">
        <v>164</v>
      </c>
      <c r="P60" s="1">
        <v>1</v>
      </c>
      <c r="Q60" s="3" t="s">
        <v>178</v>
      </c>
      <c r="R60" s="1">
        <v>3</v>
      </c>
      <c r="S60" s="16">
        <v>1978</v>
      </c>
      <c r="T60" s="16" t="s">
        <v>166</v>
      </c>
      <c r="U60" s="32">
        <v>0.95</v>
      </c>
      <c r="V60" s="3">
        <v>2008</v>
      </c>
      <c r="W60" s="52">
        <v>1</v>
      </c>
      <c r="Y60" s="16" t="s">
        <v>240</v>
      </c>
      <c r="Z60" s="16" t="s">
        <v>167</v>
      </c>
      <c r="AA60" s="3">
        <v>314588210501</v>
      </c>
      <c r="AB60" s="3">
        <v>2018</v>
      </c>
      <c r="AC60" s="3">
        <v>-1166895</v>
      </c>
      <c r="AD60" s="3">
        <v>2017</v>
      </c>
      <c r="AE60" s="16">
        <v>1</v>
      </c>
      <c r="AF60" s="3">
        <v>2015</v>
      </c>
      <c r="AG60" s="3">
        <v>0.5</v>
      </c>
      <c r="AH60" s="3">
        <v>2015</v>
      </c>
      <c r="AQ60" s="16">
        <v>265</v>
      </c>
      <c r="AR60" s="16">
        <v>21</v>
      </c>
      <c r="AS60" s="3">
        <v>52.78</v>
      </c>
      <c r="AT60" s="3">
        <v>97.35</v>
      </c>
      <c r="AU60" s="3">
        <v>15759</v>
      </c>
      <c r="AV60" s="3">
        <v>346</v>
      </c>
      <c r="AW60" s="18">
        <v>89</v>
      </c>
      <c r="AX60" s="12">
        <f t="shared" si="2"/>
        <v>117</v>
      </c>
      <c r="AY60" s="19">
        <v>127723</v>
      </c>
      <c r="AZ60" s="19">
        <v>269</v>
      </c>
      <c r="BA60" s="3">
        <v>37218</v>
      </c>
      <c r="BB60" s="3">
        <v>803</v>
      </c>
      <c r="BC60" s="3">
        <v>69496</v>
      </c>
      <c r="BD60" s="3">
        <v>1483</v>
      </c>
      <c r="BE60" s="3">
        <v>37</v>
      </c>
      <c r="BF60" s="3">
        <v>2018</v>
      </c>
      <c r="BG60" s="3">
        <v>48542</v>
      </c>
      <c r="BH60" s="3">
        <v>2020</v>
      </c>
      <c r="BI60" s="3" t="s">
        <v>429</v>
      </c>
      <c r="BJ60" s="3" t="s">
        <v>430</v>
      </c>
      <c r="BM60" s="18">
        <v>43919</v>
      </c>
      <c r="BN60" s="3">
        <v>96.3</v>
      </c>
      <c r="BO60" s="18">
        <v>43947</v>
      </c>
      <c r="BP60" s="3">
        <v>89.81</v>
      </c>
      <c r="BQ60" s="3">
        <v>43.9</v>
      </c>
      <c r="BR60" s="3">
        <v>2.1</v>
      </c>
      <c r="BS60" s="3">
        <v>51</v>
      </c>
      <c r="BT60" s="3">
        <v>49</v>
      </c>
      <c r="BU60" s="3" t="s">
        <v>754</v>
      </c>
      <c r="BV60" s="3" t="s">
        <v>755</v>
      </c>
      <c r="BW60" s="3">
        <v>49275887</v>
      </c>
      <c r="BX60" s="3" t="s">
        <v>756</v>
      </c>
      <c r="BY60" s="3">
        <v>51540610</v>
      </c>
      <c r="BZ60" s="3" t="s">
        <v>757</v>
      </c>
    </row>
    <row r="61" spans="1:78" ht="12" thickBot="1" x14ac:dyDescent="0.25">
      <c r="A61" s="3">
        <v>70</v>
      </c>
      <c r="B61" s="14" t="s">
        <v>112</v>
      </c>
      <c r="C61" s="15">
        <v>5862</v>
      </c>
      <c r="D61" s="15">
        <v>79</v>
      </c>
      <c r="E61" s="15" t="s">
        <v>32</v>
      </c>
      <c r="F61" s="15" t="s">
        <v>16</v>
      </c>
      <c r="G61" s="1">
        <v>1122000</v>
      </c>
      <c r="H61" s="2">
        <f t="shared" si="1"/>
        <v>32327.079512860299</v>
      </c>
      <c r="I61" s="59">
        <v>1019812</v>
      </c>
      <c r="J61" s="59">
        <v>29321</v>
      </c>
      <c r="K61" s="3">
        <v>34707744</v>
      </c>
      <c r="L61" s="3">
        <v>16</v>
      </c>
      <c r="M61" s="3">
        <v>3</v>
      </c>
      <c r="N61" s="3">
        <v>2018</v>
      </c>
      <c r="O61" s="3" t="s">
        <v>164</v>
      </c>
      <c r="P61" s="1">
        <v>1</v>
      </c>
      <c r="Q61" s="3" t="s">
        <v>168</v>
      </c>
      <c r="R61" s="1">
        <v>1</v>
      </c>
      <c r="S61" s="16">
        <v>1968</v>
      </c>
      <c r="T61" s="16" t="s">
        <v>166</v>
      </c>
      <c r="U61" s="32">
        <v>0.98</v>
      </c>
      <c r="V61" s="3">
        <v>2005</v>
      </c>
      <c r="W61" s="52">
        <v>1</v>
      </c>
      <c r="Y61" s="16" t="s">
        <v>241</v>
      </c>
      <c r="Z61" s="16" t="s">
        <v>167</v>
      </c>
      <c r="AA61" s="3">
        <v>786521831572</v>
      </c>
      <c r="AB61" s="3">
        <v>2018</v>
      </c>
      <c r="AC61" s="3">
        <v>674895</v>
      </c>
      <c r="AD61" s="3">
        <v>2017</v>
      </c>
      <c r="AE61" s="16">
        <v>2.4</v>
      </c>
      <c r="AF61" s="3">
        <v>2016</v>
      </c>
      <c r="AG61" s="3">
        <v>5.7</v>
      </c>
      <c r="AH61" s="3">
        <v>2016</v>
      </c>
      <c r="AQ61" s="16">
        <v>10</v>
      </c>
      <c r="AR61" s="16">
        <v>2.2999999999999998</v>
      </c>
      <c r="AS61" s="3">
        <v>52.38</v>
      </c>
      <c r="AT61" s="3">
        <v>92.2</v>
      </c>
      <c r="AU61" s="3">
        <v>21402</v>
      </c>
      <c r="AV61" s="3">
        <v>157</v>
      </c>
      <c r="AW61" s="18">
        <v>43922</v>
      </c>
      <c r="AX61" s="12">
        <f t="shared" si="2"/>
        <v>43950</v>
      </c>
      <c r="AY61" s="19">
        <v>20077</v>
      </c>
      <c r="AZ61" s="19">
        <v>152</v>
      </c>
      <c r="BA61" s="3">
        <v>46869</v>
      </c>
      <c r="BB61" s="3">
        <v>283</v>
      </c>
      <c r="BC61" s="3">
        <v>83384</v>
      </c>
      <c r="BD61" s="3">
        <v>480</v>
      </c>
      <c r="BE61" s="3">
        <v>84</v>
      </c>
      <c r="BF61" s="3">
        <v>2018</v>
      </c>
      <c r="BG61" s="3">
        <v>254064</v>
      </c>
      <c r="BH61" s="3">
        <v>2020</v>
      </c>
      <c r="BI61" s="3" t="s">
        <v>431</v>
      </c>
      <c r="BJ61" s="3" t="s">
        <v>432</v>
      </c>
      <c r="BM61" s="18">
        <v>43922</v>
      </c>
      <c r="BN61" s="3">
        <v>89.81</v>
      </c>
      <c r="BO61" s="18">
        <v>43950</v>
      </c>
      <c r="BP61" s="3">
        <v>94.44</v>
      </c>
      <c r="BQ61" s="3">
        <v>31.4</v>
      </c>
      <c r="BR61" s="3">
        <v>2.7</v>
      </c>
      <c r="BS61" s="3">
        <v>58</v>
      </c>
      <c r="BT61" s="3">
        <v>42</v>
      </c>
      <c r="BU61" s="3">
        <v>20130492</v>
      </c>
      <c r="BV61" s="3">
        <v>14577252</v>
      </c>
      <c r="BW61" s="3" t="s">
        <v>758</v>
      </c>
      <c r="BX61" s="3" t="s">
        <v>759</v>
      </c>
      <c r="BY61" s="3" t="s">
        <v>760</v>
      </c>
      <c r="BZ61" s="3" t="s">
        <v>761</v>
      </c>
    </row>
    <row r="62" spans="1:78" ht="12" thickBot="1" x14ac:dyDescent="0.25">
      <c r="A62" s="3">
        <v>71</v>
      </c>
      <c r="B62" s="14" t="s">
        <v>113</v>
      </c>
      <c r="C62" s="15">
        <v>5365</v>
      </c>
      <c r="D62" s="15">
        <v>33</v>
      </c>
      <c r="E62" s="15" t="s">
        <v>28</v>
      </c>
      <c r="F62" s="15" t="s">
        <v>46</v>
      </c>
      <c r="G62" s="1">
        <v>88601</v>
      </c>
      <c r="H62" s="2">
        <f t="shared" si="1"/>
        <v>8976.9720974336997</v>
      </c>
      <c r="I62" s="59">
        <v>2582000</v>
      </c>
      <c r="J62" s="59">
        <v>261244</v>
      </c>
      <c r="K62" s="3">
        <v>9869809</v>
      </c>
      <c r="L62" s="3">
        <v>118</v>
      </c>
      <c r="M62" s="3">
        <v>1</v>
      </c>
      <c r="N62" s="3">
        <v>2018</v>
      </c>
      <c r="O62" s="3" t="s">
        <v>164</v>
      </c>
      <c r="P62" s="1">
        <v>1</v>
      </c>
      <c r="Q62" s="3" t="s">
        <v>168</v>
      </c>
      <c r="R62" s="1">
        <v>1</v>
      </c>
      <c r="T62" s="16" t="s">
        <v>166</v>
      </c>
      <c r="W62" s="52">
        <v>1</v>
      </c>
      <c r="Z62" s="16" t="s">
        <v>167</v>
      </c>
      <c r="AA62" s="3">
        <v>414178942592</v>
      </c>
      <c r="AB62" s="3">
        <v>2018</v>
      </c>
      <c r="AC62" s="3">
        <v>200000</v>
      </c>
      <c r="AD62" s="3">
        <v>2017</v>
      </c>
      <c r="AE62" s="16">
        <v>2.4</v>
      </c>
      <c r="AF62" s="3">
        <v>2016</v>
      </c>
      <c r="AG62" s="3">
        <v>5.6</v>
      </c>
      <c r="AH62" s="3">
        <v>2016</v>
      </c>
      <c r="AQ62" s="16">
        <v>1</v>
      </c>
      <c r="AR62" s="16">
        <v>0.68</v>
      </c>
      <c r="AS62" s="3">
        <v>41.14</v>
      </c>
      <c r="AT62" s="3">
        <v>91.54</v>
      </c>
      <c r="AU62" s="3">
        <v>11929</v>
      </c>
      <c r="AV62" s="3">
        <v>98</v>
      </c>
      <c r="AW62" s="18">
        <v>43926</v>
      </c>
      <c r="AX62" s="12">
        <f t="shared" si="2"/>
        <v>43954</v>
      </c>
      <c r="AY62" s="19">
        <v>13599</v>
      </c>
      <c r="AZ62" s="19">
        <v>119</v>
      </c>
      <c r="BA62" s="3">
        <v>21084</v>
      </c>
      <c r="BB62" s="3">
        <v>208</v>
      </c>
      <c r="BC62" s="3">
        <v>33896</v>
      </c>
      <c r="BD62" s="3">
        <v>262</v>
      </c>
      <c r="BE62" s="3">
        <v>87</v>
      </c>
      <c r="BF62" s="3">
        <v>2018</v>
      </c>
      <c r="BG62" s="3">
        <v>455957</v>
      </c>
      <c r="BM62" s="18">
        <v>43926</v>
      </c>
      <c r="BN62" s="3">
        <v>89.81</v>
      </c>
      <c r="BO62" s="18">
        <v>43954</v>
      </c>
      <c r="BP62" s="3">
        <v>81.48</v>
      </c>
      <c r="BS62" s="3">
        <v>69</v>
      </c>
      <c r="BT62" s="3">
        <v>31</v>
      </c>
      <c r="BU62" s="3" t="s">
        <v>762</v>
      </c>
      <c r="BV62" s="3" t="s">
        <v>763</v>
      </c>
      <c r="BW62" s="3">
        <v>0</v>
      </c>
      <c r="BX62" s="3">
        <v>0</v>
      </c>
      <c r="BY62" s="3">
        <v>0</v>
      </c>
      <c r="BZ62" s="3" t="s">
        <v>537</v>
      </c>
    </row>
    <row r="63" spans="1:78" ht="12" thickBot="1" x14ac:dyDescent="0.25">
      <c r="A63" s="3">
        <v>72</v>
      </c>
      <c r="B63" s="14" t="s">
        <v>114</v>
      </c>
      <c r="C63" s="15">
        <v>3711</v>
      </c>
      <c r="D63" s="15">
        <v>283</v>
      </c>
      <c r="E63" s="15" t="s">
        <v>21</v>
      </c>
      <c r="F63" s="15" t="s">
        <v>45</v>
      </c>
      <c r="G63" s="1">
        <v>90000</v>
      </c>
      <c r="H63" s="2">
        <f t="shared" si="1"/>
        <v>31354.700748994124</v>
      </c>
      <c r="I63" s="59">
        <v>274793</v>
      </c>
      <c r="J63" s="59">
        <v>97868</v>
      </c>
      <c r="K63" s="3">
        <v>2870383</v>
      </c>
      <c r="L63" s="3">
        <v>249</v>
      </c>
      <c r="M63" s="3">
        <v>1</v>
      </c>
      <c r="N63" s="3">
        <v>2018</v>
      </c>
      <c r="O63" s="3" t="s">
        <v>164</v>
      </c>
      <c r="P63" s="1">
        <v>1</v>
      </c>
      <c r="Q63" s="3" t="s">
        <v>168</v>
      </c>
      <c r="R63" s="1">
        <v>1</v>
      </c>
      <c r="T63" s="16" t="s">
        <v>166</v>
      </c>
      <c r="W63" s="52">
        <v>1</v>
      </c>
      <c r="Z63" s="16" t="s">
        <v>167</v>
      </c>
      <c r="AA63" s="3">
        <v>191362087912</v>
      </c>
      <c r="AB63" s="3">
        <v>2018</v>
      </c>
      <c r="AC63" s="3">
        <v>200000</v>
      </c>
      <c r="AD63" s="3">
        <v>2017</v>
      </c>
      <c r="AE63" s="16">
        <v>0</v>
      </c>
      <c r="AF63" s="3">
        <v>2017</v>
      </c>
      <c r="AG63" s="3">
        <v>6.6</v>
      </c>
      <c r="AH63" s="3">
        <v>2016</v>
      </c>
      <c r="AQ63" s="16">
        <v>31</v>
      </c>
      <c r="AR63" s="16">
        <v>0.3</v>
      </c>
      <c r="AS63" s="3">
        <v>45.64</v>
      </c>
      <c r="AT63" s="3">
        <v>71.959999999999994</v>
      </c>
      <c r="AU63" s="3">
        <v>12564</v>
      </c>
      <c r="AV63" s="3">
        <v>10</v>
      </c>
      <c r="AW63" s="18">
        <v>43944</v>
      </c>
      <c r="AX63" s="12">
        <f t="shared" si="2"/>
        <v>43972</v>
      </c>
      <c r="AY63" s="20">
        <v>37097</v>
      </c>
      <c r="AZ63" s="19">
        <v>16</v>
      </c>
      <c r="BA63" s="3">
        <v>28272</v>
      </c>
      <c r="BB63" s="3">
        <v>14</v>
      </c>
      <c r="BC63" s="3">
        <v>55262</v>
      </c>
      <c r="BD63" s="3">
        <v>36</v>
      </c>
      <c r="BE63" s="3">
        <v>99</v>
      </c>
      <c r="BF63" s="3">
        <v>2018</v>
      </c>
      <c r="BG63" s="3">
        <v>197811</v>
      </c>
      <c r="BM63" s="18">
        <v>43944</v>
      </c>
      <c r="BN63" s="3">
        <v>87.04</v>
      </c>
      <c r="BO63" s="18">
        <v>43972</v>
      </c>
      <c r="BP63" s="3">
        <v>87.04</v>
      </c>
      <c r="BS63" s="3">
        <v>76</v>
      </c>
      <c r="BT63" s="3">
        <v>24</v>
      </c>
      <c r="BU63" s="3" t="s">
        <v>764</v>
      </c>
      <c r="BV63" s="3" t="s">
        <v>765</v>
      </c>
      <c r="BW63" s="3">
        <v>0</v>
      </c>
      <c r="BX63" s="3">
        <v>0</v>
      </c>
      <c r="BY63" s="3">
        <v>0</v>
      </c>
      <c r="BZ63" s="3" t="s">
        <v>537</v>
      </c>
    </row>
    <row r="64" spans="1:78" ht="12" thickBot="1" x14ac:dyDescent="0.25">
      <c r="A64" s="3">
        <v>73</v>
      </c>
      <c r="B64" s="14" t="s">
        <v>115</v>
      </c>
      <c r="C64" s="15">
        <v>2505</v>
      </c>
      <c r="D64" s="15">
        <v>183</v>
      </c>
      <c r="E64" s="15" t="s">
        <v>116</v>
      </c>
      <c r="F64" s="15" t="s">
        <v>84</v>
      </c>
      <c r="G64" s="1">
        <v>32076</v>
      </c>
      <c r="H64" s="2">
        <f t="shared" si="1"/>
        <v>314.5595160608346</v>
      </c>
      <c r="I64" s="59">
        <v>135000</v>
      </c>
      <c r="J64" s="59">
        <v>1321</v>
      </c>
      <c r="K64" s="3">
        <v>101971164</v>
      </c>
      <c r="L64" s="3">
        <v>102</v>
      </c>
      <c r="M64" s="3">
        <v>5</v>
      </c>
      <c r="N64" s="3">
        <v>2018</v>
      </c>
      <c r="O64" s="3" t="s">
        <v>164</v>
      </c>
      <c r="P64" s="1">
        <v>1</v>
      </c>
      <c r="Q64" s="3" t="s">
        <v>178</v>
      </c>
      <c r="R64" s="1">
        <v>3</v>
      </c>
      <c r="T64" s="16" t="s">
        <v>166</v>
      </c>
      <c r="W64" s="52">
        <v>1</v>
      </c>
      <c r="Z64" s="16" t="s">
        <v>167</v>
      </c>
      <c r="AA64" s="3">
        <v>250894760351</v>
      </c>
      <c r="AB64" s="3">
        <v>2018</v>
      </c>
      <c r="AC64" s="3">
        <v>-190164</v>
      </c>
      <c r="AD64" s="3">
        <v>2017</v>
      </c>
      <c r="AE64" s="16">
        <v>0.8</v>
      </c>
      <c r="AF64" s="3">
        <v>2017</v>
      </c>
      <c r="AG64" s="3">
        <v>1.4</v>
      </c>
      <c r="AH64" s="3">
        <v>2017</v>
      </c>
      <c r="AQ64" s="16">
        <v>12</v>
      </c>
      <c r="AR64" s="16">
        <v>0.46</v>
      </c>
      <c r="AS64" s="3">
        <v>7.94</v>
      </c>
      <c r="AT64" s="3">
        <v>88.62</v>
      </c>
      <c r="AU64" s="3">
        <v>5268</v>
      </c>
      <c r="AV64" s="3">
        <v>380</v>
      </c>
      <c r="AW64" s="18">
        <v>43913</v>
      </c>
      <c r="AX64" s="12">
        <f t="shared" si="2"/>
        <v>43941</v>
      </c>
      <c r="AY64" s="19">
        <v>3144</v>
      </c>
      <c r="AZ64" s="19">
        <v>239</v>
      </c>
      <c r="BA64" s="3">
        <v>10829</v>
      </c>
      <c r="BB64" s="3">
        <v>571</v>
      </c>
      <c r="BC64" s="3">
        <v>23449</v>
      </c>
      <c r="BD64" s="3">
        <v>913</v>
      </c>
      <c r="BE64" s="3">
        <v>43</v>
      </c>
      <c r="BF64" s="3">
        <v>2018</v>
      </c>
      <c r="BG64" s="3">
        <v>104473</v>
      </c>
      <c r="BH64" s="3">
        <v>2020</v>
      </c>
      <c r="BI64" s="3" t="s">
        <v>433</v>
      </c>
      <c r="BJ64" s="3" t="s">
        <v>434</v>
      </c>
      <c r="BM64" s="18">
        <v>43913</v>
      </c>
      <c r="BN64" s="3">
        <v>51.85</v>
      </c>
      <c r="BO64" s="18">
        <v>43941</v>
      </c>
      <c r="BP64" s="3">
        <v>84.26</v>
      </c>
      <c r="BQ64" s="3">
        <v>56.3</v>
      </c>
      <c r="BR64" s="3">
        <v>0.2</v>
      </c>
      <c r="BS64" s="3">
        <v>51</v>
      </c>
      <c r="BT64" s="3">
        <v>49</v>
      </c>
      <c r="BU64" s="3">
        <v>52005294</v>
      </c>
      <c r="BV64" s="3">
        <v>49965870</v>
      </c>
      <c r="BW64" s="3">
        <v>29278980</v>
      </c>
      <c r="BX64" s="3" t="s">
        <v>766</v>
      </c>
      <c r="BY64" s="3">
        <v>29378912</v>
      </c>
      <c r="BZ64" s="3" t="s">
        <v>767</v>
      </c>
    </row>
    <row r="65" spans="1:78" ht="12" thickBot="1" x14ac:dyDescent="0.25">
      <c r="A65" s="3">
        <v>74</v>
      </c>
      <c r="B65" s="14" t="s">
        <v>117</v>
      </c>
      <c r="C65" s="15">
        <v>2024</v>
      </c>
      <c r="D65" s="15">
        <v>127</v>
      </c>
      <c r="E65" s="15" t="s">
        <v>32</v>
      </c>
      <c r="F65" s="15" t="s">
        <v>24</v>
      </c>
      <c r="G65" s="1">
        <v>121706</v>
      </c>
      <c r="H65" s="2">
        <f t="shared" si="1"/>
        <v>3304.6673232954963</v>
      </c>
      <c r="I65" s="59">
        <v>364350</v>
      </c>
      <c r="J65" s="59">
        <v>9878</v>
      </c>
      <c r="K65" s="3">
        <v>36828518</v>
      </c>
      <c r="L65" s="3">
        <v>83</v>
      </c>
      <c r="M65" s="3">
        <v>7</v>
      </c>
      <c r="N65" s="3">
        <v>2018</v>
      </c>
      <c r="O65" s="3" t="s">
        <v>164</v>
      </c>
      <c r="P65" s="1">
        <v>1</v>
      </c>
      <c r="Q65" s="3" t="s">
        <v>178</v>
      </c>
      <c r="R65" s="1">
        <v>3</v>
      </c>
      <c r="T65" s="16" t="s">
        <v>166</v>
      </c>
      <c r="W65" s="52">
        <v>1</v>
      </c>
      <c r="Z65" s="16" t="s">
        <v>167</v>
      </c>
      <c r="AA65" s="3">
        <v>117921394402</v>
      </c>
      <c r="AB65" s="3">
        <v>2018</v>
      </c>
      <c r="AC65" s="3">
        <v>-257096</v>
      </c>
      <c r="AD65" s="3">
        <v>2017</v>
      </c>
      <c r="AE65" s="16">
        <v>0.7</v>
      </c>
      <c r="AF65" s="3">
        <v>2017</v>
      </c>
      <c r="AG65" s="3">
        <v>1.1000000000000001</v>
      </c>
      <c r="AH65" s="3">
        <v>2017</v>
      </c>
      <c r="AQ65" s="16">
        <v>99</v>
      </c>
      <c r="AR65" s="16">
        <v>8.1999999999999993</v>
      </c>
      <c r="AS65" s="3">
        <v>81.09</v>
      </c>
      <c r="AT65" s="3">
        <v>89.41</v>
      </c>
      <c r="AU65" s="3">
        <v>4359</v>
      </c>
      <c r="AV65" s="3">
        <v>168</v>
      </c>
      <c r="AW65" s="18">
        <v>43917</v>
      </c>
      <c r="AX65" s="12">
        <f t="shared" si="2"/>
        <v>43945</v>
      </c>
      <c r="AY65" s="19">
        <v>3568</v>
      </c>
      <c r="AZ65" s="19">
        <v>155</v>
      </c>
      <c r="BA65" s="3">
        <v>6607</v>
      </c>
      <c r="BB65" s="3">
        <v>190</v>
      </c>
      <c r="BC65" s="3">
        <v>7780</v>
      </c>
      <c r="BD65" s="3">
        <v>204</v>
      </c>
      <c r="BE65" s="3">
        <v>62</v>
      </c>
      <c r="BF65" s="3">
        <v>2018</v>
      </c>
      <c r="BG65" s="3">
        <v>80154</v>
      </c>
      <c r="BH65" s="3">
        <v>2020</v>
      </c>
      <c r="BI65" s="3" t="s">
        <v>435</v>
      </c>
      <c r="BJ65" s="3" t="s">
        <v>436</v>
      </c>
      <c r="BK65" s="3">
        <v>0.1</v>
      </c>
      <c r="BL65" s="3">
        <v>2018</v>
      </c>
      <c r="BM65" s="18">
        <v>43917</v>
      </c>
      <c r="BN65" s="3">
        <v>90.74</v>
      </c>
      <c r="BO65" s="18">
        <v>43945</v>
      </c>
      <c r="BP65" s="3">
        <v>90.74</v>
      </c>
      <c r="BQ65" s="3">
        <v>51.3</v>
      </c>
      <c r="BR65" s="3">
        <v>1</v>
      </c>
      <c r="BS65" s="3">
        <v>50</v>
      </c>
      <c r="BT65" s="3">
        <v>50</v>
      </c>
      <c r="BU65" s="3">
        <v>18414259</v>
      </c>
      <c r="BV65" s="3">
        <v>18414259</v>
      </c>
      <c r="BW65" s="3" t="s">
        <v>768</v>
      </c>
      <c r="BX65" s="3" t="s">
        <v>769</v>
      </c>
      <c r="BY65" s="3" t="s">
        <v>770</v>
      </c>
      <c r="BZ65" s="3" t="s">
        <v>771</v>
      </c>
    </row>
    <row r="66" spans="1:78" ht="12" thickBot="1" x14ac:dyDescent="0.25">
      <c r="A66" s="3">
        <v>75</v>
      </c>
      <c r="B66" s="14" t="s">
        <v>118</v>
      </c>
      <c r="C66" s="15">
        <v>1677</v>
      </c>
      <c r="D66" s="15">
        <v>7</v>
      </c>
      <c r="E66" s="15" t="s">
        <v>119</v>
      </c>
      <c r="F66" s="15" t="s">
        <v>19</v>
      </c>
      <c r="G66" s="1">
        <v>121706</v>
      </c>
      <c r="H66" s="2">
        <f t="shared" si="1"/>
        <v>71941.910214774733</v>
      </c>
      <c r="I66" s="59">
        <v>393910</v>
      </c>
      <c r="J66" s="59">
        <v>232066</v>
      </c>
      <c r="K66" s="3">
        <v>1691726</v>
      </c>
      <c r="L66" s="3">
        <v>2224</v>
      </c>
      <c r="M66" s="3">
        <v>2</v>
      </c>
      <c r="N66" s="3">
        <v>2018</v>
      </c>
      <c r="P66" s="1"/>
      <c r="Q66" s="3" t="s">
        <v>168</v>
      </c>
      <c r="R66" s="1">
        <v>1</v>
      </c>
      <c r="W66" s="52">
        <v>3</v>
      </c>
      <c r="AA66" s="3">
        <v>37746196808</v>
      </c>
      <c r="AB66" s="3">
        <v>2018</v>
      </c>
      <c r="AC66" s="3">
        <v>239000</v>
      </c>
      <c r="AD66" s="3">
        <v>2017</v>
      </c>
      <c r="AE66" s="16">
        <v>0.9</v>
      </c>
      <c r="AF66" s="3">
        <v>2015</v>
      </c>
      <c r="AG66" s="3">
        <v>2.5</v>
      </c>
      <c r="AH66" s="3">
        <v>2015</v>
      </c>
      <c r="AQ66" s="16">
        <v>11</v>
      </c>
      <c r="AR66" s="16">
        <v>0.52</v>
      </c>
      <c r="AS66" s="3">
        <v>25</v>
      </c>
      <c r="AT66" s="3">
        <v>69.84</v>
      </c>
      <c r="AU66" s="3">
        <v>2921</v>
      </c>
      <c r="AV66" s="3">
        <v>8</v>
      </c>
      <c r="AW66" s="18"/>
      <c r="AX66" s="12"/>
      <c r="AY66" s="19"/>
      <c r="AZ66" s="19"/>
      <c r="BA66" s="3">
        <v>6198</v>
      </c>
      <c r="BB66" s="3">
        <v>10</v>
      </c>
      <c r="BC66" s="3">
        <v>10793</v>
      </c>
      <c r="BD66" s="3">
        <v>17</v>
      </c>
      <c r="BE66" s="3">
        <v>89</v>
      </c>
      <c r="BF66" s="3">
        <v>2018</v>
      </c>
      <c r="BG66" s="3">
        <v>57094</v>
      </c>
      <c r="BH66" s="3">
        <v>2020</v>
      </c>
      <c r="BI66" s="3" t="s">
        <v>437</v>
      </c>
      <c r="BJ66" s="3" t="s">
        <v>438</v>
      </c>
      <c r="BM66" s="18"/>
      <c r="BO66" s="18"/>
      <c r="BQ66" s="3">
        <v>67.5</v>
      </c>
      <c r="BR66" s="3">
        <v>9</v>
      </c>
      <c r="BS66" s="3">
        <v>64</v>
      </c>
      <c r="BT66" s="3">
        <v>36</v>
      </c>
      <c r="BU66" s="3" t="s">
        <v>772</v>
      </c>
      <c r="BV66" s="3" t="s">
        <v>773</v>
      </c>
      <c r="BW66" s="3" t="s">
        <v>774</v>
      </c>
      <c r="BX66" s="3" t="s">
        <v>775</v>
      </c>
      <c r="BY66" s="3" t="s">
        <v>776</v>
      </c>
      <c r="BZ66" s="3" t="s">
        <v>777</v>
      </c>
    </row>
    <row r="67" spans="1:78" ht="12" thickBot="1" x14ac:dyDescent="0.25">
      <c r="A67" s="3">
        <v>76</v>
      </c>
      <c r="B67" s="14" t="s">
        <v>120</v>
      </c>
      <c r="C67" s="15">
        <v>1415</v>
      </c>
      <c r="D67" s="15">
        <v>79</v>
      </c>
      <c r="E67" s="15" t="s">
        <v>64</v>
      </c>
      <c r="F67" s="15" t="s">
        <v>84</v>
      </c>
      <c r="G67" s="1">
        <v>73782</v>
      </c>
      <c r="H67" s="2">
        <f t="shared" si="1"/>
        <v>1842.5468751646647</v>
      </c>
      <c r="I67" s="59">
        <v>330526</v>
      </c>
      <c r="J67" s="59">
        <v>8229</v>
      </c>
      <c r="K67" s="3">
        <v>40043486</v>
      </c>
      <c r="L67" s="3">
        <v>92</v>
      </c>
      <c r="M67" s="3">
        <v>3</v>
      </c>
      <c r="N67" s="3">
        <v>2018</v>
      </c>
      <c r="O67" s="3" t="s">
        <v>164</v>
      </c>
      <c r="P67" s="1">
        <v>1</v>
      </c>
      <c r="Q67" s="3" t="s">
        <v>165</v>
      </c>
      <c r="R67" s="1">
        <v>2</v>
      </c>
      <c r="T67" s="16" t="s">
        <v>166</v>
      </c>
      <c r="W67" s="52">
        <v>1</v>
      </c>
      <c r="Z67" s="16" t="s">
        <v>167</v>
      </c>
      <c r="AA67" s="3">
        <v>224228010477</v>
      </c>
      <c r="AB67" s="3">
        <v>2018</v>
      </c>
      <c r="AC67" s="3">
        <v>39171</v>
      </c>
      <c r="AD67" s="3">
        <v>2017</v>
      </c>
      <c r="AE67" s="16">
        <v>0.8</v>
      </c>
      <c r="AF67" s="3">
        <v>2017</v>
      </c>
      <c r="AG67" s="3">
        <v>1.7</v>
      </c>
      <c r="AH67" s="3">
        <v>2017</v>
      </c>
      <c r="AQ67" s="16">
        <v>42</v>
      </c>
      <c r="AR67" s="16">
        <v>2.2000000000000002</v>
      </c>
      <c r="AS67" s="3">
        <v>77.12</v>
      </c>
      <c r="AT67" s="3">
        <v>91.4</v>
      </c>
      <c r="AU67" s="3">
        <v>2003</v>
      </c>
      <c r="AV67" s="3">
        <v>92</v>
      </c>
      <c r="AW67" s="18">
        <v>43908</v>
      </c>
      <c r="AX67" s="12">
        <f t="shared" si="2"/>
        <v>43936</v>
      </c>
      <c r="AY67" s="19">
        <v>1400</v>
      </c>
      <c r="AZ67" s="19">
        <v>78</v>
      </c>
      <c r="BA67" s="3">
        <v>3143</v>
      </c>
      <c r="BB67" s="3">
        <v>115</v>
      </c>
      <c r="BC67" s="3">
        <v>6179</v>
      </c>
      <c r="BD67" s="3">
        <v>195</v>
      </c>
      <c r="BE67" s="3">
        <v>70</v>
      </c>
      <c r="BF67" s="3">
        <v>2018</v>
      </c>
      <c r="BG67" s="3">
        <v>21071</v>
      </c>
      <c r="BM67" s="18">
        <v>43908</v>
      </c>
      <c r="BN67" s="3">
        <v>89.81</v>
      </c>
      <c r="BO67" s="18">
        <v>43936</v>
      </c>
      <c r="BP67" s="3">
        <v>96.3</v>
      </c>
      <c r="BS67" s="3">
        <v>51</v>
      </c>
      <c r="BT67" s="3">
        <v>49</v>
      </c>
      <c r="BU67" s="3">
        <v>20422178</v>
      </c>
      <c r="BV67" s="3">
        <v>19621308</v>
      </c>
      <c r="BW67" s="3">
        <v>0</v>
      </c>
      <c r="BX67" s="3">
        <v>0</v>
      </c>
      <c r="BY67" s="3">
        <v>0</v>
      </c>
      <c r="BZ67" s="3" t="s">
        <v>537</v>
      </c>
    </row>
    <row r="68" spans="1:78" ht="12" thickBot="1" x14ac:dyDescent="0.25">
      <c r="A68" s="3">
        <v>77</v>
      </c>
      <c r="B68" s="14" t="s">
        <v>121</v>
      </c>
      <c r="C68" s="15">
        <v>1405</v>
      </c>
      <c r="D68" s="15">
        <v>3</v>
      </c>
      <c r="E68" s="15" t="s">
        <v>35</v>
      </c>
      <c r="F68" s="15" t="s">
        <v>55</v>
      </c>
      <c r="G68" s="1">
        <v>17900</v>
      </c>
      <c r="H68" s="2">
        <f t="shared" ref="H68:H98" si="3">G68/K68*1000000</f>
        <v>4204.6751289472859</v>
      </c>
      <c r="I68" s="59">
        <v>327144</v>
      </c>
      <c r="J68" s="59">
        <v>76672</v>
      </c>
      <c r="K68" s="3">
        <v>4257166</v>
      </c>
      <c r="L68" s="3">
        <v>240</v>
      </c>
      <c r="M68" s="3">
        <v>3</v>
      </c>
      <c r="N68" s="3">
        <v>2018</v>
      </c>
      <c r="O68" s="3" t="s">
        <v>164</v>
      </c>
      <c r="P68" s="1">
        <v>1</v>
      </c>
      <c r="Q68" s="3" t="s">
        <v>168</v>
      </c>
      <c r="R68" s="1">
        <v>1</v>
      </c>
      <c r="T68" s="16" t="s">
        <v>166</v>
      </c>
      <c r="W68" s="52">
        <v>1</v>
      </c>
      <c r="Y68" s="16" t="s">
        <v>172</v>
      </c>
      <c r="Z68" s="16" t="s">
        <v>185</v>
      </c>
      <c r="AA68" s="3">
        <v>140645364238</v>
      </c>
      <c r="AB68" s="3">
        <v>2018</v>
      </c>
      <c r="AC68" s="3">
        <v>197600</v>
      </c>
      <c r="AD68" s="3">
        <v>2017</v>
      </c>
      <c r="AE68" s="16">
        <v>2.6</v>
      </c>
      <c r="AF68" s="3">
        <v>2015</v>
      </c>
      <c r="AG68" s="3">
        <v>7</v>
      </c>
      <c r="AH68" s="3">
        <v>2015</v>
      </c>
      <c r="AQ68" s="16">
        <v>23</v>
      </c>
      <c r="AR68" s="16">
        <v>0.37</v>
      </c>
      <c r="AS68" s="3">
        <v>71.83</v>
      </c>
      <c r="AT68" s="3">
        <v>87.71</v>
      </c>
      <c r="AU68" s="3">
        <v>3740</v>
      </c>
      <c r="AV68" s="3">
        <v>24</v>
      </c>
      <c r="AW68" s="18">
        <v>43943</v>
      </c>
      <c r="AX68" s="12">
        <f t="shared" si="2"/>
        <v>43971</v>
      </c>
      <c r="AY68" s="20">
        <v>16764</v>
      </c>
      <c r="AZ68" s="19">
        <v>121</v>
      </c>
      <c r="BA68" s="3">
        <v>11975</v>
      </c>
      <c r="BB68" s="3">
        <v>88</v>
      </c>
      <c r="BC68" s="3">
        <v>26192</v>
      </c>
      <c r="BD68" s="3">
        <v>205</v>
      </c>
      <c r="BE68" s="3">
        <v>100</v>
      </c>
      <c r="BF68" s="3">
        <v>2018</v>
      </c>
      <c r="BG68" s="3">
        <v>46450</v>
      </c>
      <c r="BK68" s="3">
        <v>0.1</v>
      </c>
      <c r="BL68" s="3">
        <v>2018</v>
      </c>
      <c r="BM68" s="18">
        <v>43943</v>
      </c>
      <c r="BN68" s="3">
        <v>83.33</v>
      </c>
      <c r="BO68" s="18">
        <v>43971</v>
      </c>
      <c r="BP68" s="3">
        <v>100</v>
      </c>
      <c r="BS68" s="3">
        <v>60</v>
      </c>
      <c r="BT68" s="3">
        <v>40</v>
      </c>
      <c r="BU68" s="3" t="s">
        <v>778</v>
      </c>
      <c r="BV68" s="3" t="s">
        <v>779</v>
      </c>
      <c r="BW68" s="3">
        <v>0</v>
      </c>
      <c r="BX68" s="3">
        <v>0</v>
      </c>
      <c r="BY68" s="3">
        <v>0</v>
      </c>
      <c r="BZ68" s="3" t="s">
        <v>537</v>
      </c>
    </row>
    <row r="69" spans="1:78" ht="12" thickBot="1" x14ac:dyDescent="0.25">
      <c r="A69" s="3">
        <v>78</v>
      </c>
      <c r="B69" s="14" t="s">
        <v>122</v>
      </c>
      <c r="C69" s="15">
        <v>1019</v>
      </c>
      <c r="D69" s="15">
        <v>4</v>
      </c>
      <c r="E69" s="15" t="s">
        <v>18</v>
      </c>
      <c r="F69" s="15" t="s">
        <v>87</v>
      </c>
      <c r="G69" s="1"/>
      <c r="H69" s="2">
        <f t="shared" si="3"/>
        <v>0</v>
      </c>
      <c r="I69" s="59">
        <v>129527</v>
      </c>
      <c r="J69" s="59">
        <v>25407</v>
      </c>
      <c r="K69" s="3">
        <v>5080768</v>
      </c>
      <c r="L69" s="3">
        <v>16</v>
      </c>
      <c r="M69" s="3">
        <v>2</v>
      </c>
      <c r="N69" s="3">
        <v>2018</v>
      </c>
      <c r="O69" s="3" t="s">
        <v>164</v>
      </c>
      <c r="P69" s="1">
        <v>1</v>
      </c>
      <c r="Q69" s="3" t="s">
        <v>168</v>
      </c>
      <c r="R69" s="1">
        <v>1</v>
      </c>
      <c r="T69" s="16" t="s">
        <v>166</v>
      </c>
      <c r="W69" s="52">
        <v>1</v>
      </c>
      <c r="Z69" s="16" t="s">
        <v>167</v>
      </c>
      <c r="AA69" s="3">
        <v>79276723016</v>
      </c>
      <c r="AB69" s="3">
        <v>2018</v>
      </c>
      <c r="AC69" s="3">
        <v>437000</v>
      </c>
      <c r="AD69" s="3">
        <v>2017</v>
      </c>
      <c r="AE69" s="16">
        <v>2</v>
      </c>
      <c r="AF69" s="3">
        <v>2017</v>
      </c>
      <c r="AG69" s="3">
        <v>4.3</v>
      </c>
      <c r="AH69" s="3">
        <v>2017</v>
      </c>
      <c r="AQ69" s="16">
        <v>5.9</v>
      </c>
      <c r="AR69" s="16">
        <v>0.4</v>
      </c>
      <c r="AS69" s="3">
        <v>83.6</v>
      </c>
      <c r="AT69" s="3">
        <v>94.71</v>
      </c>
      <c r="AU69" s="3">
        <v>2348</v>
      </c>
      <c r="AV69" s="3">
        <v>10</v>
      </c>
      <c r="AW69" s="18">
        <v>43946</v>
      </c>
      <c r="AX69" s="12">
        <f t="shared" si="2"/>
        <v>43974</v>
      </c>
      <c r="AY69" s="20">
        <v>6794</v>
      </c>
      <c r="AZ69" s="19">
        <v>34</v>
      </c>
      <c r="BA69" s="3">
        <v>4625</v>
      </c>
      <c r="BB69" s="3">
        <v>19</v>
      </c>
      <c r="BC69" s="3">
        <v>10423</v>
      </c>
      <c r="BD69" s="3">
        <v>42</v>
      </c>
      <c r="BE69" s="3">
        <v>85</v>
      </c>
      <c r="BF69" s="3">
        <v>2018</v>
      </c>
      <c r="BG69" s="3">
        <v>76672</v>
      </c>
      <c r="BH69" s="3">
        <v>2020</v>
      </c>
      <c r="BI69" s="3" t="s">
        <v>439</v>
      </c>
      <c r="BJ69" s="3" t="s">
        <v>440</v>
      </c>
      <c r="BK69" s="3">
        <v>0.2</v>
      </c>
      <c r="BL69" s="3">
        <v>2018</v>
      </c>
      <c r="BM69" s="18">
        <v>43946</v>
      </c>
      <c r="BN69" s="3">
        <v>92.59</v>
      </c>
      <c r="BO69" s="18">
        <v>43974</v>
      </c>
      <c r="BP69" s="3">
        <v>84.26</v>
      </c>
      <c r="BQ69" s="3">
        <v>25.4</v>
      </c>
      <c r="BR69" s="3">
        <v>1.1000000000000001</v>
      </c>
      <c r="BS69" s="3">
        <v>66</v>
      </c>
      <c r="BT69" s="3">
        <v>34</v>
      </c>
      <c r="BU69" s="3" t="s">
        <v>780</v>
      </c>
      <c r="BV69" s="3" t="s">
        <v>781</v>
      </c>
      <c r="BW69" s="3" t="s">
        <v>782</v>
      </c>
      <c r="BX69" s="3" t="s">
        <v>783</v>
      </c>
      <c r="BY69" s="3" t="s">
        <v>784</v>
      </c>
      <c r="BZ69" s="3" t="s">
        <v>785</v>
      </c>
    </row>
    <row r="70" spans="1:78" ht="12" thickBot="1" x14ac:dyDescent="0.25">
      <c r="A70" s="3">
        <v>79</v>
      </c>
      <c r="B70" s="14" t="s">
        <v>123</v>
      </c>
      <c r="C70" s="15">
        <v>794</v>
      </c>
      <c r="D70" s="15">
        <v>29</v>
      </c>
      <c r="E70" s="15" t="s">
        <v>18</v>
      </c>
      <c r="F70" s="15" t="s">
        <v>29</v>
      </c>
      <c r="G70" s="1">
        <v>9000</v>
      </c>
      <c r="H70" s="2">
        <f t="shared" si="3"/>
        <v>232.21116684924485</v>
      </c>
      <c r="I70" s="59">
        <v>52546</v>
      </c>
      <c r="J70" s="59">
        <v>1352</v>
      </c>
      <c r="K70" s="3">
        <v>38757826</v>
      </c>
      <c r="L70" s="3">
        <v>60</v>
      </c>
      <c r="M70" s="3">
        <v>3</v>
      </c>
      <c r="N70" s="3">
        <v>2018</v>
      </c>
      <c r="O70" s="3" t="s">
        <v>164</v>
      </c>
      <c r="P70" s="1">
        <v>1</v>
      </c>
      <c r="Q70" s="3" t="s">
        <v>242</v>
      </c>
      <c r="R70" s="1">
        <v>4</v>
      </c>
      <c r="T70" s="16" t="s">
        <v>166</v>
      </c>
      <c r="U70" s="32">
        <v>0.46</v>
      </c>
      <c r="V70" s="3">
        <v>2015</v>
      </c>
      <c r="W70" s="52">
        <v>1</v>
      </c>
      <c r="Y70" s="16" t="s">
        <v>208</v>
      </c>
      <c r="Z70" s="16" t="s">
        <v>185</v>
      </c>
      <c r="AA70" s="3">
        <v>19362969582</v>
      </c>
      <c r="AB70" s="3">
        <v>2018</v>
      </c>
      <c r="AC70" s="3">
        <v>-314602</v>
      </c>
      <c r="AD70" s="3">
        <v>2017</v>
      </c>
      <c r="AE70" s="16">
        <v>0.3</v>
      </c>
      <c r="AF70" s="3">
        <v>2016</v>
      </c>
      <c r="AG70" s="3">
        <v>0.3</v>
      </c>
      <c r="AH70" s="3">
        <v>2014</v>
      </c>
      <c r="AQ70" s="16">
        <v>189</v>
      </c>
      <c r="AR70" s="16">
        <v>29</v>
      </c>
      <c r="AS70" s="3">
        <v>61.25</v>
      </c>
      <c r="AT70" s="3">
        <v>76.33</v>
      </c>
      <c r="AU70" s="3">
        <v>1827</v>
      </c>
      <c r="AV70" s="3">
        <v>60</v>
      </c>
      <c r="AW70" s="18">
        <v>43928</v>
      </c>
      <c r="AX70" s="12">
        <f t="shared" si="2"/>
        <v>43956</v>
      </c>
      <c r="AY70" s="19">
        <v>2469</v>
      </c>
      <c r="AZ70" s="19">
        <v>72</v>
      </c>
      <c r="BA70" s="3">
        <v>6053</v>
      </c>
      <c r="BB70" s="3">
        <v>153</v>
      </c>
      <c r="BC70" s="3">
        <v>15094</v>
      </c>
      <c r="BD70" s="3">
        <v>250</v>
      </c>
      <c r="BE70" s="3">
        <v>25</v>
      </c>
      <c r="BF70" s="3">
        <v>2018</v>
      </c>
      <c r="BG70" s="3">
        <v>24433</v>
      </c>
      <c r="BK70" s="3">
        <v>0.1</v>
      </c>
      <c r="BL70" s="3">
        <v>2017</v>
      </c>
      <c r="BM70" s="18">
        <v>43928</v>
      </c>
      <c r="BN70" s="3">
        <v>73.150000000000006</v>
      </c>
      <c r="BO70" s="18">
        <v>43956</v>
      </c>
      <c r="BP70" s="3">
        <v>78.7</v>
      </c>
      <c r="BS70" s="3">
        <v>51</v>
      </c>
      <c r="BT70" s="3">
        <v>49</v>
      </c>
      <c r="BU70" s="3">
        <v>19766491</v>
      </c>
      <c r="BV70" s="3">
        <v>18991335</v>
      </c>
      <c r="BW70" s="3">
        <v>0</v>
      </c>
      <c r="BX70" s="3">
        <v>0</v>
      </c>
      <c r="BY70" s="3">
        <v>0</v>
      </c>
      <c r="BZ70" s="3" t="s">
        <v>537</v>
      </c>
    </row>
    <row r="71" spans="1:78" ht="12" thickBot="1" x14ac:dyDescent="0.25">
      <c r="A71" s="3">
        <v>80</v>
      </c>
      <c r="B71" s="14" t="s">
        <v>124</v>
      </c>
      <c r="C71" s="15">
        <v>780</v>
      </c>
      <c r="D71" s="15">
        <v>35</v>
      </c>
      <c r="E71" s="15" t="s">
        <v>32</v>
      </c>
      <c r="F71" s="15" t="s">
        <v>26</v>
      </c>
      <c r="G71" s="1">
        <v>21477</v>
      </c>
      <c r="H71" s="2">
        <f t="shared" si="3"/>
        <v>1820.6428190742874</v>
      </c>
      <c r="I71" s="59">
        <v>56210</v>
      </c>
      <c r="J71" s="59">
        <v>4759</v>
      </c>
      <c r="K71" s="3">
        <v>11796383</v>
      </c>
      <c r="L71" s="3">
        <v>72</v>
      </c>
      <c r="M71" s="3">
        <v>8</v>
      </c>
      <c r="N71" s="3">
        <v>2018</v>
      </c>
      <c r="O71" s="3" t="s">
        <v>164</v>
      </c>
      <c r="P71" s="1">
        <v>1</v>
      </c>
      <c r="Q71" s="3" t="s">
        <v>178</v>
      </c>
      <c r="R71" s="1">
        <v>3</v>
      </c>
      <c r="T71" s="16" t="s">
        <v>166</v>
      </c>
      <c r="U71" s="16" t="s">
        <v>441</v>
      </c>
      <c r="V71" s="3">
        <v>2016</v>
      </c>
      <c r="W71" s="52">
        <v>1</v>
      </c>
      <c r="Y71" s="16" t="s">
        <v>243</v>
      </c>
      <c r="Z71" s="16" t="s">
        <v>185</v>
      </c>
      <c r="AA71" s="3">
        <v>39871132267</v>
      </c>
      <c r="AB71" s="3">
        <v>2018</v>
      </c>
      <c r="AC71" s="3">
        <v>-20000</v>
      </c>
      <c r="AD71" s="3">
        <v>2017</v>
      </c>
      <c r="AE71" s="16">
        <v>1.3</v>
      </c>
      <c r="AF71" s="3">
        <v>2016</v>
      </c>
      <c r="AG71" s="3">
        <v>2.6</v>
      </c>
      <c r="AH71" s="3">
        <v>2016</v>
      </c>
      <c r="AQ71" s="16">
        <v>35</v>
      </c>
      <c r="AR71" s="16">
        <v>1.3</v>
      </c>
      <c r="AS71" s="3">
        <v>75</v>
      </c>
      <c r="AT71" s="3">
        <v>97.35</v>
      </c>
      <c r="AU71" s="3">
        <v>980</v>
      </c>
      <c r="AV71" s="3">
        <v>40</v>
      </c>
      <c r="AW71" s="18">
        <v>43922</v>
      </c>
      <c r="AX71" s="12">
        <f t="shared" si="2"/>
        <v>43950</v>
      </c>
      <c r="AY71" s="19">
        <v>975</v>
      </c>
      <c r="AZ71" s="19">
        <v>40</v>
      </c>
      <c r="BA71" s="3">
        <v>1032</v>
      </c>
      <c r="BB71" s="3">
        <v>45</v>
      </c>
      <c r="BC71" s="3">
        <v>1076</v>
      </c>
      <c r="BD71" s="3">
        <v>48</v>
      </c>
      <c r="BE71" s="3">
        <v>69</v>
      </c>
      <c r="BF71" s="3">
        <v>2018</v>
      </c>
      <c r="BG71" s="3">
        <v>41446</v>
      </c>
      <c r="BK71" s="3">
        <v>0.1</v>
      </c>
      <c r="BL71" s="3">
        <v>2018</v>
      </c>
      <c r="BM71" s="18">
        <v>43922</v>
      </c>
      <c r="BN71" s="3">
        <v>87.96</v>
      </c>
      <c r="BO71" s="18">
        <v>43950</v>
      </c>
      <c r="BP71" s="3">
        <v>87.96</v>
      </c>
      <c r="BS71" s="3">
        <v>50</v>
      </c>
      <c r="BT71" s="3">
        <v>50</v>
      </c>
      <c r="BU71" s="3" t="s">
        <v>786</v>
      </c>
      <c r="BV71" s="3" t="s">
        <v>786</v>
      </c>
      <c r="BW71" s="3">
        <v>0</v>
      </c>
      <c r="BX71" s="3">
        <v>0</v>
      </c>
      <c r="BY71" s="3">
        <v>0</v>
      </c>
      <c r="BZ71" s="3" t="s">
        <v>537</v>
      </c>
    </row>
    <row r="72" spans="1:78" ht="12" thickBot="1" x14ac:dyDescent="0.25">
      <c r="A72" s="3">
        <v>81</v>
      </c>
      <c r="B72" s="14" t="s">
        <v>125</v>
      </c>
      <c r="C72" s="15">
        <v>658</v>
      </c>
      <c r="D72" s="15">
        <v>21</v>
      </c>
      <c r="E72" s="15" t="s">
        <v>51</v>
      </c>
      <c r="F72" s="15" t="s">
        <v>99</v>
      </c>
      <c r="G72" s="1">
        <v>32446</v>
      </c>
      <c r="H72" s="2">
        <f t="shared" si="3"/>
        <v>4753.8255065023359</v>
      </c>
      <c r="I72" s="59">
        <v>99534</v>
      </c>
      <c r="J72" s="59">
        <v>14580</v>
      </c>
      <c r="K72" s="3">
        <v>6825240</v>
      </c>
      <c r="L72" s="3">
        <v>653</v>
      </c>
      <c r="M72" s="3">
        <v>7</v>
      </c>
      <c r="N72" s="3">
        <v>2018</v>
      </c>
      <c r="O72" s="3" t="s">
        <v>174</v>
      </c>
      <c r="P72" s="5">
        <v>0</v>
      </c>
      <c r="Q72" s="3" t="s">
        <v>165</v>
      </c>
      <c r="R72" s="1">
        <v>2</v>
      </c>
      <c r="W72" s="52">
        <v>3</v>
      </c>
      <c r="AA72" s="3">
        <v>56639155555</v>
      </c>
      <c r="AB72" s="3">
        <v>2018</v>
      </c>
      <c r="AC72" s="3">
        <v>-150060</v>
      </c>
      <c r="AD72" s="3">
        <v>2017</v>
      </c>
      <c r="AE72" s="16">
        <v>2.2999999999999998</v>
      </c>
      <c r="AF72" s="3">
        <v>2017</v>
      </c>
      <c r="AG72" s="3">
        <v>2.6</v>
      </c>
      <c r="AH72" s="3">
        <v>2017</v>
      </c>
      <c r="AQ72" s="16">
        <v>11</v>
      </c>
      <c r="AR72" s="16">
        <v>0.91</v>
      </c>
      <c r="AS72" s="3">
        <v>62.57</v>
      </c>
      <c r="AT72" s="3">
        <v>75</v>
      </c>
      <c r="AU72" s="3">
        <v>721</v>
      </c>
      <c r="AV72" s="3">
        <v>24</v>
      </c>
      <c r="AW72" s="18">
        <v>43920</v>
      </c>
      <c r="AX72" s="12">
        <f t="shared" si="2"/>
        <v>43948</v>
      </c>
      <c r="AY72" s="19">
        <v>707</v>
      </c>
      <c r="AZ72" s="19">
        <v>24</v>
      </c>
      <c r="BA72" s="3">
        <v>886</v>
      </c>
      <c r="BB72" s="3">
        <v>26</v>
      </c>
      <c r="BC72" s="3">
        <v>1191</v>
      </c>
      <c r="BD72" s="3">
        <v>26</v>
      </c>
      <c r="BE72" s="3">
        <v>89</v>
      </c>
      <c r="BF72" s="3">
        <v>2018</v>
      </c>
      <c r="BG72" s="3">
        <v>25740</v>
      </c>
      <c r="BH72" s="3">
        <v>2020</v>
      </c>
      <c r="BI72" s="3" t="s">
        <v>442</v>
      </c>
      <c r="BJ72" s="3" t="s">
        <v>443</v>
      </c>
      <c r="BK72" s="3">
        <v>0.1</v>
      </c>
      <c r="BL72" s="3">
        <v>2018</v>
      </c>
      <c r="BM72" s="18">
        <v>43920</v>
      </c>
      <c r="BN72" s="3">
        <v>85.19</v>
      </c>
      <c r="BO72" s="18">
        <v>43948</v>
      </c>
      <c r="BP72" s="3">
        <v>81.48</v>
      </c>
      <c r="BQ72" s="3">
        <v>50.2</v>
      </c>
      <c r="BR72" s="3">
        <v>34.1</v>
      </c>
      <c r="BS72" s="3">
        <v>50</v>
      </c>
      <c r="BT72" s="3">
        <v>50</v>
      </c>
      <c r="BU72" s="3">
        <v>3412620</v>
      </c>
      <c r="BV72" s="3">
        <v>3412620</v>
      </c>
      <c r="BW72" s="3" t="s">
        <v>787</v>
      </c>
      <c r="BX72" s="3" t="s">
        <v>788</v>
      </c>
      <c r="BY72" s="3" t="s">
        <v>789</v>
      </c>
      <c r="BZ72" s="3" t="s">
        <v>790</v>
      </c>
    </row>
    <row r="73" spans="1:78" ht="12" thickBot="1" x14ac:dyDescent="0.25">
      <c r="A73" s="3">
        <v>82</v>
      </c>
      <c r="B73" s="14" t="s">
        <v>126</v>
      </c>
      <c r="C73" s="15">
        <v>401</v>
      </c>
      <c r="D73" s="15">
        <v>7</v>
      </c>
      <c r="E73" s="15" t="s">
        <v>32</v>
      </c>
      <c r="F73" s="15" t="s">
        <v>24</v>
      </c>
      <c r="G73" s="1">
        <v>63737</v>
      </c>
      <c r="H73" s="2">
        <f t="shared" si="3"/>
        <v>6260.9539926904299</v>
      </c>
      <c r="I73" s="59">
        <v>240436</v>
      </c>
      <c r="J73" s="59">
        <v>23578</v>
      </c>
      <c r="K73" s="3">
        <v>10180078</v>
      </c>
      <c r="L73" s="3">
        <v>114</v>
      </c>
      <c r="M73" s="3">
        <v>4</v>
      </c>
      <c r="N73" s="3">
        <v>2018</v>
      </c>
      <c r="O73" s="3" t="s">
        <v>164</v>
      </c>
      <c r="P73" s="1">
        <v>1</v>
      </c>
      <c r="Q73" s="3" t="s">
        <v>165</v>
      </c>
      <c r="R73" s="1">
        <v>2</v>
      </c>
      <c r="T73" s="16" t="s">
        <v>166</v>
      </c>
      <c r="W73" s="52">
        <v>1</v>
      </c>
      <c r="Z73" s="16" t="s">
        <v>244</v>
      </c>
      <c r="AA73" s="3">
        <v>42231295774</v>
      </c>
      <c r="AB73" s="3">
        <v>2018</v>
      </c>
      <c r="AC73" s="3">
        <v>51099</v>
      </c>
      <c r="AD73" s="3">
        <v>2017</v>
      </c>
      <c r="AE73" s="16">
        <v>2.2999999999999998</v>
      </c>
      <c r="AF73" s="3">
        <v>2017</v>
      </c>
      <c r="AG73" s="3">
        <v>3.4</v>
      </c>
      <c r="AH73" s="3">
        <v>2017</v>
      </c>
      <c r="AQ73" s="16">
        <v>5</v>
      </c>
      <c r="AR73" s="16">
        <v>0.13</v>
      </c>
      <c r="AS73" s="3">
        <v>94.58</v>
      </c>
      <c r="AT73" s="3">
        <v>97.35</v>
      </c>
      <c r="AU73" s="3">
        <v>451</v>
      </c>
      <c r="AV73" s="3">
        <v>8</v>
      </c>
      <c r="AW73" s="18"/>
      <c r="AX73" s="12"/>
      <c r="AY73" s="19"/>
      <c r="AZ73" s="19"/>
      <c r="BA73" s="3">
        <v>586</v>
      </c>
      <c r="BB73" s="3">
        <v>9</v>
      </c>
      <c r="BC73" s="3">
        <v>734</v>
      </c>
      <c r="BD73" s="3">
        <v>9</v>
      </c>
      <c r="BE73" s="3">
        <v>91</v>
      </c>
      <c r="BF73" s="3">
        <v>2018</v>
      </c>
      <c r="BG73" s="3">
        <v>36127</v>
      </c>
      <c r="BH73" s="3">
        <v>2020</v>
      </c>
      <c r="BI73" s="3" t="s">
        <v>444</v>
      </c>
      <c r="BJ73" s="3" t="s">
        <v>445</v>
      </c>
      <c r="BK73" s="3">
        <v>0.1</v>
      </c>
      <c r="BL73" s="3">
        <v>2018</v>
      </c>
      <c r="BM73" s="18"/>
      <c r="BO73" s="18"/>
      <c r="BQ73" s="3">
        <v>80.400000000000006</v>
      </c>
      <c r="BR73" s="3">
        <v>12.1</v>
      </c>
      <c r="BS73" s="3">
        <v>51</v>
      </c>
      <c r="BT73" s="3">
        <v>49</v>
      </c>
      <c r="BU73" s="3" t="s">
        <v>791</v>
      </c>
      <c r="BV73" s="3" t="s">
        <v>792</v>
      </c>
      <c r="BW73" s="3" t="s">
        <v>793</v>
      </c>
      <c r="BX73" s="3" t="s">
        <v>794</v>
      </c>
      <c r="BY73" s="3">
        <v>4777816</v>
      </c>
      <c r="BZ73" s="3" t="s">
        <v>795</v>
      </c>
    </row>
    <row r="74" spans="1:78" ht="12" thickBot="1" x14ac:dyDescent="0.25">
      <c r="A74" s="3">
        <v>83</v>
      </c>
      <c r="B74" s="14" t="s">
        <v>127</v>
      </c>
      <c r="C74" s="15">
        <v>293</v>
      </c>
      <c r="D74" s="15">
        <v>2</v>
      </c>
      <c r="E74" s="15" t="s">
        <v>81</v>
      </c>
      <c r="F74" s="15" t="s">
        <v>128</v>
      </c>
      <c r="G74" s="1"/>
      <c r="H74" s="2">
        <f t="shared" si="3"/>
        <v>0</v>
      </c>
      <c r="I74" s="59">
        <v>44876</v>
      </c>
      <c r="J74" s="59">
        <v>8810</v>
      </c>
      <c r="K74" s="3">
        <v>5079319</v>
      </c>
      <c r="L74" s="3">
        <v>820</v>
      </c>
      <c r="O74" s="25"/>
      <c r="P74" s="6"/>
      <c r="Q74" s="3" t="s">
        <v>165</v>
      </c>
      <c r="R74" s="1">
        <v>2</v>
      </c>
      <c r="W74" s="52"/>
      <c r="AA74" s="3">
        <v>283994900</v>
      </c>
      <c r="AB74" s="3">
        <v>2018</v>
      </c>
      <c r="AE74" s="16">
        <v>1.2</v>
      </c>
      <c r="AF74" s="3">
        <v>2014</v>
      </c>
      <c r="AG74" s="3">
        <v>5.3</v>
      </c>
      <c r="AH74" s="3">
        <v>2014</v>
      </c>
      <c r="AQ74" s="16">
        <v>109</v>
      </c>
      <c r="AR74" s="16">
        <v>9</v>
      </c>
      <c r="AS74" s="3">
        <v>94.18</v>
      </c>
      <c r="AT74" s="3">
        <v>94.18</v>
      </c>
      <c r="AU74" s="3">
        <v>344</v>
      </c>
      <c r="AV74" s="3">
        <v>2</v>
      </c>
      <c r="AW74" s="18"/>
      <c r="AX74" s="12"/>
      <c r="AY74" s="19"/>
      <c r="AZ74" s="19"/>
      <c r="BA74" s="3">
        <v>548</v>
      </c>
      <c r="BB74" s="3">
        <v>4</v>
      </c>
      <c r="BC74" s="3">
        <v>626</v>
      </c>
      <c r="BD74" s="3">
        <v>5</v>
      </c>
      <c r="BE74" s="3">
        <v>80</v>
      </c>
      <c r="BM74" s="18"/>
      <c r="BO74" s="18"/>
      <c r="BU74" s="3">
        <v>0</v>
      </c>
      <c r="BV74" s="3">
        <v>0</v>
      </c>
      <c r="BW74" s="3">
        <v>0</v>
      </c>
      <c r="BX74" s="3">
        <v>0</v>
      </c>
      <c r="BY74" s="3">
        <v>0</v>
      </c>
      <c r="BZ74" s="3" t="s">
        <v>537</v>
      </c>
    </row>
    <row r="75" spans="1:78" ht="12" thickBot="1" x14ac:dyDescent="0.25">
      <c r="A75" s="3">
        <v>84</v>
      </c>
      <c r="B75" s="14" t="s">
        <v>129</v>
      </c>
      <c r="C75" s="15">
        <v>604070</v>
      </c>
      <c r="D75" s="15">
        <v>25871</v>
      </c>
      <c r="E75" s="15" t="s">
        <v>7</v>
      </c>
      <c r="F75" s="15" t="s">
        <v>62</v>
      </c>
      <c r="G75" s="1">
        <v>5944764</v>
      </c>
      <c r="H75" s="2">
        <f t="shared" si="3"/>
        <v>17979.886758087076</v>
      </c>
      <c r="I75" s="59">
        <v>22628703</v>
      </c>
      <c r="J75" s="59">
        <v>68386</v>
      </c>
      <c r="K75" s="3">
        <v>330634118</v>
      </c>
      <c r="L75" s="3">
        <v>35</v>
      </c>
      <c r="M75" s="3">
        <v>16</v>
      </c>
      <c r="N75" s="3">
        <v>2018</v>
      </c>
      <c r="O75" s="3" t="s">
        <v>174</v>
      </c>
      <c r="P75" s="5">
        <v>0</v>
      </c>
      <c r="Q75" s="3" t="s">
        <v>168</v>
      </c>
      <c r="R75" s="1">
        <v>1</v>
      </c>
      <c r="W75" s="52">
        <v>3</v>
      </c>
      <c r="AA75" s="3">
        <v>20544343456936</v>
      </c>
      <c r="AB75" s="3">
        <v>2018</v>
      </c>
      <c r="AC75" s="3">
        <v>4774029</v>
      </c>
      <c r="AD75" s="3">
        <v>2017</v>
      </c>
      <c r="AE75" s="16">
        <v>2.6</v>
      </c>
      <c r="AF75" s="3">
        <v>2016</v>
      </c>
      <c r="AG75" s="3">
        <v>8.6</v>
      </c>
      <c r="AH75" s="3">
        <v>2015</v>
      </c>
      <c r="AQ75" s="16">
        <v>3</v>
      </c>
      <c r="AR75" s="16">
        <v>0.2</v>
      </c>
      <c r="AS75" s="3">
        <v>8.33</v>
      </c>
      <c r="AT75" s="3">
        <v>55.17</v>
      </c>
      <c r="AU75" s="3">
        <v>1003974</v>
      </c>
      <c r="AV75" s="3">
        <v>52428</v>
      </c>
      <c r="AW75" s="18">
        <v>43897</v>
      </c>
      <c r="AX75" s="12">
        <f t="shared" si="2"/>
        <v>43925</v>
      </c>
      <c r="AY75" s="19">
        <v>241701</v>
      </c>
      <c r="AZ75" s="19">
        <v>5854</v>
      </c>
      <c r="BA75" s="3">
        <v>1361522</v>
      </c>
      <c r="BB75" s="3">
        <v>82119</v>
      </c>
      <c r="BC75" s="3">
        <v>1716078</v>
      </c>
      <c r="BD75" s="3">
        <v>101567</v>
      </c>
      <c r="BE75" s="3">
        <v>82</v>
      </c>
      <c r="BF75" s="3">
        <v>2018</v>
      </c>
      <c r="BG75" s="3">
        <v>9879630</v>
      </c>
      <c r="BH75" s="3">
        <v>2020</v>
      </c>
      <c r="BI75" s="3" t="s">
        <v>446</v>
      </c>
      <c r="BJ75" s="3" t="s">
        <v>447</v>
      </c>
      <c r="BM75" s="18">
        <v>43897</v>
      </c>
      <c r="BN75" s="3">
        <v>20.37</v>
      </c>
      <c r="BO75" s="18">
        <v>43925</v>
      </c>
      <c r="BP75" s="3">
        <v>72.69</v>
      </c>
      <c r="BQ75" s="3">
        <v>17.399999999999999</v>
      </c>
      <c r="BR75" s="3">
        <v>13</v>
      </c>
      <c r="BS75" s="3">
        <v>49</v>
      </c>
      <c r="BT75" s="3">
        <v>51</v>
      </c>
      <c r="BU75" s="3" t="s">
        <v>796</v>
      </c>
      <c r="BV75" s="3" t="s">
        <v>797</v>
      </c>
      <c r="BW75" s="3">
        <v>28189865</v>
      </c>
      <c r="BX75" s="3">
        <v>21921042</v>
      </c>
      <c r="BY75" s="3">
        <v>50110907</v>
      </c>
      <c r="BZ75" s="3" t="s">
        <v>798</v>
      </c>
    </row>
    <row r="76" spans="1:78" ht="12" thickBot="1" x14ac:dyDescent="0.25">
      <c r="A76" s="3">
        <v>85</v>
      </c>
      <c r="B76" s="14" t="s">
        <v>130</v>
      </c>
      <c r="C76" s="15">
        <v>27540</v>
      </c>
      <c r="D76" s="15">
        <v>954</v>
      </c>
      <c r="E76" s="15" t="s">
        <v>131</v>
      </c>
      <c r="F76" s="15" t="s">
        <v>68</v>
      </c>
      <c r="G76" s="1">
        <v>754800</v>
      </c>
      <c r="H76" s="2">
        <f t="shared" si="3"/>
        <v>20031.98004233043</v>
      </c>
      <c r="I76" s="59">
        <v>1989255</v>
      </c>
      <c r="J76" s="59">
        <v>52732</v>
      </c>
      <c r="K76" s="3">
        <v>37679750</v>
      </c>
      <c r="L76" s="3">
        <v>4</v>
      </c>
      <c r="M76" s="3">
        <v>17</v>
      </c>
      <c r="N76" s="3">
        <v>2018</v>
      </c>
      <c r="O76" s="3" t="s">
        <v>234</v>
      </c>
      <c r="P76" s="5">
        <v>0</v>
      </c>
      <c r="Q76" s="3" t="s">
        <v>168</v>
      </c>
      <c r="R76" s="1">
        <v>1</v>
      </c>
      <c r="S76" s="16" t="s">
        <v>245</v>
      </c>
      <c r="T76" s="16" t="s">
        <v>246</v>
      </c>
      <c r="W76" s="52">
        <v>3</v>
      </c>
      <c r="Y76" s="16" t="s">
        <v>172</v>
      </c>
      <c r="Z76" s="16" t="s">
        <v>226</v>
      </c>
      <c r="AA76" s="3">
        <v>1713341704877</v>
      </c>
      <c r="AB76" s="3">
        <v>2018</v>
      </c>
      <c r="AC76" s="3">
        <v>1210159</v>
      </c>
      <c r="AD76" s="3">
        <v>2017</v>
      </c>
      <c r="AE76" s="16">
        <v>2.6</v>
      </c>
      <c r="AF76" s="3">
        <v>2017</v>
      </c>
      <c r="AG76" s="3">
        <v>9.9</v>
      </c>
      <c r="AH76" s="3">
        <v>2016</v>
      </c>
      <c r="AI76" s="3" t="s">
        <v>283</v>
      </c>
      <c r="AQ76" s="16">
        <v>5.6</v>
      </c>
      <c r="AR76" s="16">
        <v>0.36</v>
      </c>
      <c r="AS76" s="3">
        <v>21.83</v>
      </c>
      <c r="AT76" s="3">
        <v>83.07</v>
      </c>
      <c r="AU76" s="3">
        <v>50363</v>
      </c>
      <c r="AV76" s="3">
        <v>2904</v>
      </c>
      <c r="AW76" s="18">
        <v>43912</v>
      </c>
      <c r="AX76" s="12">
        <f t="shared" si="2"/>
        <v>43940</v>
      </c>
      <c r="AY76" s="3">
        <v>32400</v>
      </c>
      <c r="AZ76" s="19">
        <v>1346</v>
      </c>
      <c r="BA76" s="3">
        <v>72306</v>
      </c>
      <c r="BB76" s="3">
        <v>5337</v>
      </c>
      <c r="BC76" s="3">
        <v>89741</v>
      </c>
      <c r="BD76" s="3">
        <v>6996</v>
      </c>
      <c r="BE76" s="3">
        <v>81</v>
      </c>
      <c r="BF76" s="3">
        <v>2018</v>
      </c>
      <c r="BG76" s="3">
        <v>1475063</v>
      </c>
      <c r="BH76" s="3">
        <v>2020</v>
      </c>
      <c r="BI76" s="3" t="s">
        <v>448</v>
      </c>
      <c r="BJ76" s="3" t="s">
        <v>449</v>
      </c>
      <c r="BK76" s="3" t="s">
        <v>298</v>
      </c>
      <c r="BM76" s="18">
        <v>43912</v>
      </c>
      <c r="BN76" s="3">
        <v>71.3</v>
      </c>
      <c r="BO76" s="18">
        <v>43940</v>
      </c>
      <c r="BP76" s="3">
        <v>72.69</v>
      </c>
      <c r="BQ76" s="3">
        <v>14.8</v>
      </c>
      <c r="BR76" s="3">
        <v>9.4</v>
      </c>
      <c r="BS76" s="3">
        <v>50</v>
      </c>
      <c r="BT76" s="3">
        <v>50</v>
      </c>
      <c r="BU76" s="3">
        <v>18839875</v>
      </c>
      <c r="BV76" s="3">
        <v>18839875</v>
      </c>
      <c r="BW76" s="3" t="s">
        <v>799</v>
      </c>
      <c r="BX76" s="3" t="s">
        <v>800</v>
      </c>
      <c r="BY76" s="3" t="s">
        <v>801</v>
      </c>
      <c r="BZ76" s="3" t="s">
        <v>802</v>
      </c>
    </row>
    <row r="77" spans="1:78" ht="12" thickBot="1" x14ac:dyDescent="0.25">
      <c r="A77" s="3">
        <v>86</v>
      </c>
      <c r="B77" s="14" t="s">
        <v>132</v>
      </c>
      <c r="C77" s="15">
        <v>25262</v>
      </c>
      <c r="D77" s="15">
        <v>1532</v>
      </c>
      <c r="E77" s="15" t="s">
        <v>64</v>
      </c>
      <c r="F77" s="15" t="s">
        <v>16</v>
      </c>
      <c r="G77" s="1">
        <v>339552</v>
      </c>
      <c r="H77" s="2">
        <f t="shared" si="3"/>
        <v>1599.5423343224843</v>
      </c>
      <c r="I77" s="59">
        <v>1364423</v>
      </c>
      <c r="J77" s="59">
        <v>6422</v>
      </c>
      <c r="K77" s="3">
        <v>212280721</v>
      </c>
      <c r="L77" s="3">
        <v>25</v>
      </c>
      <c r="M77" s="3">
        <v>9</v>
      </c>
      <c r="N77" s="3">
        <v>2018</v>
      </c>
      <c r="O77" s="3" t="s">
        <v>164</v>
      </c>
      <c r="P77" s="1">
        <v>1</v>
      </c>
      <c r="Q77" s="3" t="s">
        <v>165</v>
      </c>
      <c r="R77" s="1">
        <v>2</v>
      </c>
      <c r="S77" s="16">
        <v>1976</v>
      </c>
      <c r="T77" s="16" t="s">
        <v>166</v>
      </c>
      <c r="U77" s="32">
        <v>0.86899999999999999</v>
      </c>
      <c r="V77" s="3">
        <v>2016</v>
      </c>
      <c r="W77" s="52">
        <v>1</v>
      </c>
      <c r="Y77" s="16" t="s">
        <v>247</v>
      </c>
      <c r="Z77" s="16" t="s">
        <v>185</v>
      </c>
      <c r="AA77" s="3">
        <v>1868626087908</v>
      </c>
      <c r="AB77" s="3">
        <v>2018</v>
      </c>
      <c r="AC77" s="3">
        <v>106000</v>
      </c>
      <c r="AD77" s="3">
        <v>2017</v>
      </c>
      <c r="AE77" s="16">
        <v>2.1</v>
      </c>
      <c r="AF77" s="3">
        <v>2018</v>
      </c>
      <c r="AG77" s="3">
        <v>9.6999999999999993</v>
      </c>
      <c r="AH77" s="3">
        <v>2018</v>
      </c>
      <c r="AQ77" s="16">
        <v>45</v>
      </c>
      <c r="AR77" s="16">
        <v>3.2</v>
      </c>
      <c r="AS77" s="3">
        <v>45.78</v>
      </c>
      <c r="AT77" s="3">
        <v>70.52</v>
      </c>
      <c r="AU77" s="3">
        <v>71886</v>
      </c>
      <c r="AV77" s="3">
        <v>5017</v>
      </c>
      <c r="AW77" s="18">
        <v>43912</v>
      </c>
      <c r="AX77" s="12">
        <f t="shared" si="2"/>
        <v>43940</v>
      </c>
      <c r="AY77" s="3">
        <v>33682</v>
      </c>
      <c r="AZ77" s="19">
        <v>2141</v>
      </c>
      <c r="BA77" s="3">
        <v>188974</v>
      </c>
      <c r="BB77" s="3">
        <v>13149</v>
      </c>
      <c r="BC77" s="3">
        <v>465166</v>
      </c>
      <c r="BD77" s="3">
        <v>27878</v>
      </c>
      <c r="BE77" s="3">
        <v>87</v>
      </c>
      <c r="BF77" s="3">
        <v>2018</v>
      </c>
      <c r="BG77" s="3">
        <v>832683</v>
      </c>
      <c r="BH77" s="3">
        <v>2020</v>
      </c>
      <c r="BI77" s="3" t="s">
        <v>450</v>
      </c>
      <c r="BJ77" s="3" t="s">
        <v>451</v>
      </c>
      <c r="BK77" s="3">
        <v>0.5</v>
      </c>
      <c r="BL77" s="3">
        <v>2018</v>
      </c>
      <c r="BM77" s="18">
        <v>43912</v>
      </c>
      <c r="BN77" s="3">
        <v>71.760000000000005</v>
      </c>
      <c r="BO77" s="18">
        <v>43940</v>
      </c>
      <c r="BP77" s="3">
        <v>74.540000000000006</v>
      </c>
      <c r="BQ77" s="3">
        <v>16.899999999999999</v>
      </c>
      <c r="BR77" s="3">
        <v>9.6999999999999993</v>
      </c>
      <c r="BS77" s="3">
        <v>49</v>
      </c>
      <c r="BT77" s="3">
        <v>51</v>
      </c>
      <c r="BU77" s="3" t="s">
        <v>803</v>
      </c>
      <c r="BV77" s="3" t="s">
        <v>804</v>
      </c>
      <c r="BW77" s="3">
        <v>17578967</v>
      </c>
      <c r="BX77" s="3">
        <v>10501527</v>
      </c>
      <c r="BY77" s="3">
        <v>28080494</v>
      </c>
      <c r="BZ77" s="3" t="s">
        <v>805</v>
      </c>
    </row>
    <row r="78" spans="1:78" ht="12" thickBot="1" x14ac:dyDescent="0.25">
      <c r="A78" s="3">
        <v>87</v>
      </c>
      <c r="B78" s="14" t="s">
        <v>133</v>
      </c>
      <c r="C78" s="15">
        <v>10303</v>
      </c>
      <c r="D78" s="15">
        <v>230</v>
      </c>
      <c r="E78" s="15" t="s">
        <v>49</v>
      </c>
      <c r="F78" s="15" t="s">
        <v>46</v>
      </c>
      <c r="G78" s="1">
        <v>267612</v>
      </c>
      <c r="H78" s="2">
        <f t="shared" si="3"/>
        <v>8135.9624974485041</v>
      </c>
      <c r="I78" s="59">
        <v>1255756</v>
      </c>
      <c r="J78" s="59">
        <v>38117</v>
      </c>
      <c r="K78" s="3">
        <v>32892482</v>
      </c>
      <c r="L78" s="3">
        <v>26</v>
      </c>
      <c r="M78" s="3">
        <v>8</v>
      </c>
      <c r="N78" s="3">
        <v>2018</v>
      </c>
      <c r="O78" s="3" t="s">
        <v>164</v>
      </c>
      <c r="P78" s="1">
        <v>1</v>
      </c>
      <c r="Q78" s="3" t="s">
        <v>165</v>
      </c>
      <c r="R78" s="1">
        <v>2</v>
      </c>
      <c r="S78" s="16">
        <v>1945</v>
      </c>
      <c r="T78" s="16" t="s">
        <v>166</v>
      </c>
      <c r="U78" s="32">
        <v>0.8</v>
      </c>
      <c r="V78" s="16" t="s">
        <v>212</v>
      </c>
      <c r="W78" s="52">
        <v>1</v>
      </c>
      <c r="Y78" s="16" t="s">
        <v>228</v>
      </c>
      <c r="Z78" s="16" t="s">
        <v>186</v>
      </c>
      <c r="AA78" s="3">
        <v>222044970486</v>
      </c>
      <c r="AB78" s="3">
        <v>2018</v>
      </c>
      <c r="AC78" s="3">
        <v>495345</v>
      </c>
      <c r="AD78" s="3">
        <v>2017</v>
      </c>
      <c r="AE78" s="16">
        <v>1.3</v>
      </c>
      <c r="AF78" s="3">
        <v>2016</v>
      </c>
      <c r="AG78" s="3">
        <v>1.4</v>
      </c>
      <c r="AH78" s="3">
        <v>2016</v>
      </c>
      <c r="AQ78" s="16">
        <v>123</v>
      </c>
      <c r="AR78" s="16">
        <v>8.3000000000000007</v>
      </c>
      <c r="AS78" s="3">
        <v>96.03</v>
      </c>
      <c r="AT78" s="3">
        <v>96.03</v>
      </c>
      <c r="AU78" s="3">
        <v>31190</v>
      </c>
      <c r="AV78" s="3">
        <v>854</v>
      </c>
      <c r="AW78" s="18">
        <v>43919</v>
      </c>
      <c r="AX78" s="12">
        <f t="shared" si="2"/>
        <v>43947</v>
      </c>
      <c r="AY78" s="3">
        <v>21648</v>
      </c>
      <c r="AZ78" s="19">
        <v>634</v>
      </c>
      <c r="BA78" s="3">
        <v>76306</v>
      </c>
      <c r="BB78" s="3">
        <v>2169</v>
      </c>
      <c r="BC78" s="3">
        <v>148285</v>
      </c>
      <c r="BD78" s="3">
        <v>4230</v>
      </c>
      <c r="BE78" s="3">
        <v>78</v>
      </c>
      <c r="BF78" s="3">
        <v>2018</v>
      </c>
      <c r="BG78" s="3">
        <v>141025</v>
      </c>
      <c r="BH78" s="3">
        <v>2020</v>
      </c>
      <c r="BI78" s="3" t="s">
        <v>266</v>
      </c>
      <c r="BJ78" s="3" t="s">
        <v>452</v>
      </c>
      <c r="BK78" s="3">
        <v>0.3</v>
      </c>
      <c r="BL78" s="3">
        <v>2018</v>
      </c>
      <c r="BM78" s="18">
        <v>43919</v>
      </c>
      <c r="BN78" s="3">
        <v>94.44</v>
      </c>
      <c r="BO78" s="18">
        <v>43947</v>
      </c>
      <c r="BP78" s="3">
        <v>94.44</v>
      </c>
      <c r="BR78" s="3">
        <v>5</v>
      </c>
      <c r="BS78" s="3">
        <v>50</v>
      </c>
      <c r="BT78" s="3">
        <v>50</v>
      </c>
      <c r="BU78" s="3">
        <v>16446241</v>
      </c>
      <c r="BV78" s="3">
        <v>16446241</v>
      </c>
      <c r="BW78" s="3">
        <v>0</v>
      </c>
      <c r="BX78" s="3" t="s">
        <v>806</v>
      </c>
      <c r="BY78" s="3" t="s">
        <v>806</v>
      </c>
      <c r="BZ78" s="3" t="s">
        <v>807</v>
      </c>
    </row>
    <row r="79" spans="1:78" ht="12" thickBot="1" x14ac:dyDescent="0.25">
      <c r="A79" s="3">
        <v>88</v>
      </c>
      <c r="B79" s="14" t="s">
        <v>134</v>
      </c>
      <c r="C79" s="15">
        <v>8273</v>
      </c>
      <c r="D79" s="15">
        <v>94</v>
      </c>
      <c r="E79" s="15" t="s">
        <v>62</v>
      </c>
      <c r="F79" s="15" t="s">
        <v>73</v>
      </c>
      <c r="G79" s="1">
        <v>166165</v>
      </c>
      <c r="H79" s="2">
        <f t="shared" si="3"/>
        <v>8704.9835421773259</v>
      </c>
      <c r="I79" s="59">
        <v>761090</v>
      </c>
      <c r="J79" s="59">
        <v>39833</v>
      </c>
      <c r="K79" s="3">
        <v>19088491</v>
      </c>
      <c r="L79" s="3">
        <v>25</v>
      </c>
      <c r="M79" s="3">
        <v>12</v>
      </c>
      <c r="N79" s="3">
        <v>2018</v>
      </c>
      <c r="O79" s="3" t="s">
        <v>164</v>
      </c>
      <c r="P79" s="1">
        <v>1</v>
      </c>
      <c r="Q79" s="3" t="s">
        <v>168</v>
      </c>
      <c r="R79" s="1">
        <v>1</v>
      </c>
      <c r="S79" s="16" t="s">
        <v>248</v>
      </c>
      <c r="T79" s="16" t="s">
        <v>166</v>
      </c>
      <c r="U79" s="32">
        <v>0.97799999999999998</v>
      </c>
      <c r="V79" s="3">
        <v>2014</v>
      </c>
      <c r="W79" s="52">
        <v>1</v>
      </c>
      <c r="Y79" s="16" t="s">
        <v>249</v>
      </c>
      <c r="Z79" s="16" t="s">
        <v>185</v>
      </c>
      <c r="AA79" s="3">
        <v>298231133532</v>
      </c>
      <c r="AB79" s="3">
        <v>2018</v>
      </c>
      <c r="AC79" s="3">
        <v>558539</v>
      </c>
      <c r="AD79" s="3">
        <v>2017</v>
      </c>
      <c r="AE79" s="16">
        <v>1.1000000000000001</v>
      </c>
      <c r="AF79" s="3">
        <v>2016</v>
      </c>
      <c r="AG79" s="3">
        <v>0.9</v>
      </c>
      <c r="AH79" s="3">
        <v>2016</v>
      </c>
      <c r="AQ79" s="16">
        <v>18</v>
      </c>
      <c r="AR79" s="16">
        <v>2.5</v>
      </c>
      <c r="AS79" s="3">
        <v>44.31</v>
      </c>
      <c r="AT79" s="3">
        <v>52.25</v>
      </c>
      <c r="AU79" s="3">
        <v>14885</v>
      </c>
      <c r="AV79" s="3">
        <v>216</v>
      </c>
      <c r="AW79" s="18">
        <v>43952</v>
      </c>
      <c r="AX79" s="12">
        <f t="shared" si="2"/>
        <v>43980</v>
      </c>
      <c r="AY79" s="20">
        <v>86943</v>
      </c>
      <c r="AZ79" s="19">
        <v>890</v>
      </c>
      <c r="BA79" s="3">
        <v>37040</v>
      </c>
      <c r="BB79" s="3">
        <v>368</v>
      </c>
      <c r="BC79" s="3">
        <v>94858</v>
      </c>
      <c r="BD79" s="3">
        <v>997</v>
      </c>
      <c r="BE79" s="3">
        <v>88</v>
      </c>
      <c r="BF79" s="3">
        <v>2018</v>
      </c>
      <c r="BG79" s="3">
        <v>134661</v>
      </c>
      <c r="BH79" s="3">
        <v>2020</v>
      </c>
      <c r="BI79" s="3" t="s">
        <v>453</v>
      </c>
      <c r="BJ79" s="3" t="s">
        <v>454</v>
      </c>
      <c r="BK79" s="3">
        <v>0.5</v>
      </c>
      <c r="BL79" s="3">
        <v>2018</v>
      </c>
      <c r="BM79" s="18">
        <v>43952</v>
      </c>
      <c r="BN79" s="3">
        <v>73.150000000000006</v>
      </c>
      <c r="BO79" s="23">
        <v>43980</v>
      </c>
      <c r="BP79" s="24">
        <v>75.930000000000007</v>
      </c>
      <c r="BQ79" s="3">
        <v>37.6</v>
      </c>
      <c r="BR79" s="3">
        <v>34.1</v>
      </c>
      <c r="BS79" s="3">
        <v>49</v>
      </c>
      <c r="BT79" s="3">
        <v>51</v>
      </c>
      <c r="BU79" s="3" t="s">
        <v>808</v>
      </c>
      <c r="BV79" s="3" t="s">
        <v>809</v>
      </c>
      <c r="BW79" s="3" t="s">
        <v>810</v>
      </c>
      <c r="BX79" s="3" t="s">
        <v>811</v>
      </c>
      <c r="BY79" s="3" t="s">
        <v>812</v>
      </c>
      <c r="BZ79" s="3" t="s">
        <v>813</v>
      </c>
    </row>
    <row r="80" spans="1:78" ht="12" thickBot="1" x14ac:dyDescent="0.25">
      <c r="A80" s="3">
        <v>89</v>
      </c>
      <c r="B80" s="14" t="s">
        <v>135</v>
      </c>
      <c r="C80" s="15">
        <v>7858</v>
      </c>
      <c r="D80" s="15">
        <v>388</v>
      </c>
      <c r="E80" s="15" t="s">
        <v>21</v>
      </c>
      <c r="F80" s="15" t="s">
        <v>46</v>
      </c>
      <c r="G80" s="1">
        <v>61529</v>
      </c>
      <c r="H80" s="2">
        <f t="shared" si="3"/>
        <v>3497.0635101608027</v>
      </c>
      <c r="I80" s="59">
        <v>128175</v>
      </c>
      <c r="J80" s="59">
        <v>7271</v>
      </c>
      <c r="K80" s="3">
        <v>17594476</v>
      </c>
      <c r="L80" s="3">
        <v>64</v>
      </c>
      <c r="M80" s="3">
        <v>7</v>
      </c>
      <c r="N80" s="3">
        <v>2018</v>
      </c>
      <c r="O80" s="3" t="s">
        <v>174</v>
      </c>
      <c r="P80" s="5">
        <v>0</v>
      </c>
      <c r="Q80" s="3" t="s">
        <v>165</v>
      </c>
      <c r="R80" s="1">
        <v>2</v>
      </c>
      <c r="W80" s="52">
        <v>1</v>
      </c>
      <c r="AA80" s="3">
        <v>108398058000</v>
      </c>
      <c r="AB80" s="3">
        <v>2018</v>
      </c>
      <c r="AC80" s="3">
        <v>182000</v>
      </c>
      <c r="AD80" s="3">
        <v>2017</v>
      </c>
      <c r="AE80" s="16">
        <v>2</v>
      </c>
      <c r="AF80" s="3">
        <v>2016</v>
      </c>
      <c r="AG80" s="3">
        <v>1.2</v>
      </c>
      <c r="AH80" s="3">
        <v>2016</v>
      </c>
      <c r="AQ80" s="16">
        <v>44</v>
      </c>
      <c r="AR80" s="16">
        <v>3.9</v>
      </c>
      <c r="AS80" s="3">
        <v>45.37</v>
      </c>
      <c r="AT80" s="3">
        <v>95.37</v>
      </c>
      <c r="AU80" s="3">
        <v>24675</v>
      </c>
      <c r="AV80" s="3">
        <v>883</v>
      </c>
      <c r="AW80" s="18">
        <v>43914</v>
      </c>
      <c r="AX80" s="12">
        <f t="shared" si="2"/>
        <v>43942</v>
      </c>
      <c r="AY80" s="3">
        <v>10128</v>
      </c>
      <c r="AZ80" s="19">
        <v>507</v>
      </c>
      <c r="BA80" s="3">
        <v>30502</v>
      </c>
      <c r="BB80" s="3">
        <v>2338</v>
      </c>
      <c r="BC80" s="3">
        <v>38571</v>
      </c>
      <c r="BD80" s="3">
        <v>3334</v>
      </c>
      <c r="BE80" s="3">
        <v>64</v>
      </c>
      <c r="BF80" s="3">
        <v>2018</v>
      </c>
      <c r="BG80" s="3">
        <v>53033</v>
      </c>
      <c r="BH80" s="3">
        <v>2020</v>
      </c>
      <c r="BI80" s="3" t="s">
        <v>455</v>
      </c>
      <c r="BJ80" s="3" t="s">
        <v>456</v>
      </c>
      <c r="BM80" s="18">
        <v>43914</v>
      </c>
      <c r="BN80" s="3">
        <v>93.52</v>
      </c>
      <c r="BO80" s="18">
        <v>43942</v>
      </c>
      <c r="BP80" s="3">
        <v>93.52</v>
      </c>
      <c r="BQ80" s="3">
        <v>12.3</v>
      </c>
      <c r="BR80" s="3">
        <v>2.8</v>
      </c>
      <c r="BS80" s="3">
        <v>50</v>
      </c>
      <c r="BT80" s="3">
        <v>50</v>
      </c>
      <c r="BU80" s="3">
        <v>8797238</v>
      </c>
      <c r="BV80" s="3">
        <v>8797238</v>
      </c>
      <c r="BW80" s="3" t="s">
        <v>814</v>
      </c>
      <c r="BX80" s="3" t="s">
        <v>815</v>
      </c>
      <c r="BY80" s="3" t="s">
        <v>816</v>
      </c>
      <c r="BZ80" s="3" t="s">
        <v>817</v>
      </c>
    </row>
    <row r="81" spans="1:78" ht="12" thickBot="1" x14ac:dyDescent="0.25">
      <c r="A81" s="3">
        <v>90</v>
      </c>
      <c r="B81" s="14" t="s">
        <v>136</v>
      </c>
      <c r="C81" s="15">
        <v>5399</v>
      </c>
      <c r="D81" s="15">
        <v>406</v>
      </c>
      <c r="E81" s="15" t="s">
        <v>23</v>
      </c>
      <c r="F81" s="15" t="s">
        <v>102</v>
      </c>
      <c r="G81" s="1">
        <v>77005</v>
      </c>
      <c r="H81" s="2">
        <f t="shared" si="3"/>
        <v>598.4296655367624</v>
      </c>
      <c r="I81" s="59">
        <v>369362</v>
      </c>
      <c r="J81" s="59">
        <v>2866</v>
      </c>
      <c r="K81" s="3">
        <v>128678447</v>
      </c>
      <c r="L81" s="3">
        <v>66</v>
      </c>
      <c r="M81" s="3">
        <v>7</v>
      </c>
      <c r="N81" s="3">
        <v>2018</v>
      </c>
      <c r="O81" s="3" t="s">
        <v>164</v>
      </c>
      <c r="P81" s="1">
        <v>1</v>
      </c>
      <c r="Q81" s="3" t="s">
        <v>165</v>
      </c>
      <c r="R81" s="1">
        <v>2</v>
      </c>
      <c r="S81" s="16">
        <v>1951</v>
      </c>
      <c r="T81" s="16" t="s">
        <v>166</v>
      </c>
      <c r="U81" s="32">
        <v>0.95</v>
      </c>
      <c r="V81" s="16" t="s">
        <v>250</v>
      </c>
      <c r="W81" s="52">
        <v>1</v>
      </c>
      <c r="Y81" s="16" t="s">
        <v>251</v>
      </c>
      <c r="Z81" s="16" t="s">
        <v>167</v>
      </c>
      <c r="AA81" s="3">
        <v>1220699479846</v>
      </c>
      <c r="AB81" s="3">
        <v>2018</v>
      </c>
      <c r="AC81" s="3">
        <v>-300000</v>
      </c>
      <c r="AD81" s="3">
        <v>2017</v>
      </c>
      <c r="AE81" s="16">
        <v>2.2000000000000002</v>
      </c>
      <c r="AF81" s="3">
        <v>2016</v>
      </c>
      <c r="AG81" s="3">
        <v>2.9</v>
      </c>
      <c r="AH81" s="3">
        <v>2016</v>
      </c>
      <c r="AQ81" s="16">
        <v>23</v>
      </c>
      <c r="AR81" s="16">
        <v>2</v>
      </c>
      <c r="AS81" s="3">
        <v>8.33</v>
      </c>
      <c r="AT81" s="3">
        <v>83.46</v>
      </c>
      <c r="AU81" s="3">
        <v>16752</v>
      </c>
      <c r="AV81" s="3">
        <v>1569</v>
      </c>
      <c r="AW81" s="18">
        <v>43919</v>
      </c>
      <c r="AX81" s="12">
        <f t="shared" si="2"/>
        <v>43947</v>
      </c>
      <c r="AY81" s="3">
        <v>12872</v>
      </c>
      <c r="AZ81" s="19">
        <v>1221</v>
      </c>
      <c r="BA81" s="3">
        <v>40186</v>
      </c>
      <c r="BB81" s="3">
        <v>4220</v>
      </c>
      <c r="BC81" s="3">
        <v>84627</v>
      </c>
      <c r="BD81" s="3">
        <v>9415</v>
      </c>
      <c r="BE81" s="3">
        <v>80</v>
      </c>
      <c r="BF81" s="3">
        <v>2018</v>
      </c>
      <c r="BG81" s="3">
        <v>590727</v>
      </c>
      <c r="BH81" s="3">
        <v>2020</v>
      </c>
      <c r="BI81" s="3" t="s">
        <v>457</v>
      </c>
      <c r="BJ81" s="3" t="s">
        <v>458</v>
      </c>
      <c r="BK81" s="3">
        <v>0.2</v>
      </c>
      <c r="BL81" s="3">
        <v>2018</v>
      </c>
      <c r="BM81" s="18">
        <v>43919</v>
      </c>
      <c r="BN81" s="3">
        <v>63.89</v>
      </c>
      <c r="BO81" s="18">
        <v>43947</v>
      </c>
      <c r="BP81" s="3">
        <v>82.41</v>
      </c>
      <c r="BQ81" s="3">
        <v>17.3</v>
      </c>
      <c r="BR81" s="3">
        <v>5.3</v>
      </c>
      <c r="BS81" s="3">
        <v>49</v>
      </c>
      <c r="BT81" s="3">
        <v>51</v>
      </c>
      <c r="BU81" s="3">
        <v>63052439</v>
      </c>
      <c r="BV81" s="3">
        <v>65626008</v>
      </c>
      <c r="BW81" s="3">
        <v>10908072</v>
      </c>
      <c r="BX81" s="3" t="s">
        <v>818</v>
      </c>
      <c r="BY81" s="3">
        <v>14386250</v>
      </c>
      <c r="BZ81" s="3" t="s">
        <v>819</v>
      </c>
    </row>
    <row r="82" spans="1:78" ht="12" thickBot="1" x14ac:dyDescent="0.25">
      <c r="A82" s="3">
        <v>91</v>
      </c>
      <c r="B82" s="14" t="s">
        <v>137</v>
      </c>
      <c r="C82" s="15">
        <v>3624</v>
      </c>
      <c r="D82" s="15">
        <v>189</v>
      </c>
      <c r="E82" s="15" t="s">
        <v>38</v>
      </c>
      <c r="F82" s="15" t="s">
        <v>77</v>
      </c>
      <c r="G82" s="1">
        <v>23979</v>
      </c>
      <c r="H82" s="2">
        <f t="shared" si="3"/>
        <v>2214.5922223565481</v>
      </c>
      <c r="I82" s="59">
        <v>100035</v>
      </c>
      <c r="J82" s="59">
        <v>9227</v>
      </c>
      <c r="K82" s="3">
        <v>10827727</v>
      </c>
      <c r="L82" s="3">
        <v>223</v>
      </c>
      <c r="O82" s="3" t="s">
        <v>164</v>
      </c>
      <c r="P82" s="1">
        <v>1</v>
      </c>
      <c r="Q82" s="3" t="s">
        <v>165</v>
      </c>
      <c r="R82" s="1">
        <v>2</v>
      </c>
      <c r="T82" s="16" t="s">
        <v>166</v>
      </c>
      <c r="W82" s="52">
        <v>1</v>
      </c>
      <c r="Z82" s="16" t="s">
        <v>167</v>
      </c>
      <c r="AA82" s="3">
        <v>85555390387</v>
      </c>
      <c r="AB82" s="3">
        <v>2018</v>
      </c>
      <c r="AC82" s="3">
        <v>-150000</v>
      </c>
      <c r="AD82" s="3">
        <v>2017</v>
      </c>
      <c r="AE82" s="16">
        <v>1.1000000000000001</v>
      </c>
      <c r="AF82" s="3">
        <v>2017</v>
      </c>
      <c r="AG82" s="3">
        <v>5.9</v>
      </c>
      <c r="AH82" s="3">
        <v>2017</v>
      </c>
      <c r="AQ82" s="16">
        <v>45</v>
      </c>
      <c r="AR82" s="16">
        <v>4.8</v>
      </c>
      <c r="AS82" s="3">
        <v>25</v>
      </c>
      <c r="AT82" s="3">
        <v>75.13</v>
      </c>
      <c r="AU82" s="3">
        <v>6652</v>
      </c>
      <c r="AV82" s="3">
        <v>293</v>
      </c>
      <c r="AW82" s="18">
        <v>43917</v>
      </c>
      <c r="AX82" s="12">
        <f t="shared" si="2"/>
        <v>43945</v>
      </c>
      <c r="AY82" s="3">
        <v>5543</v>
      </c>
      <c r="AZ82" s="19">
        <v>265</v>
      </c>
      <c r="BA82" s="3">
        <v>11320</v>
      </c>
      <c r="BB82" s="3">
        <v>422</v>
      </c>
      <c r="BC82" s="3">
        <v>16908</v>
      </c>
      <c r="BD82" s="3">
        <v>498</v>
      </c>
      <c r="BE82" s="3">
        <v>70</v>
      </c>
      <c r="BF82" s="3">
        <v>2016</v>
      </c>
      <c r="BG82" s="3">
        <v>1170</v>
      </c>
      <c r="BH82" s="3">
        <v>2020</v>
      </c>
      <c r="BI82" s="3" t="s">
        <v>459</v>
      </c>
      <c r="BJ82" s="3" t="s">
        <v>460</v>
      </c>
      <c r="BK82" s="3">
        <v>0.9</v>
      </c>
      <c r="BL82" s="3">
        <v>2018</v>
      </c>
      <c r="BM82" s="18">
        <v>43917</v>
      </c>
      <c r="BN82" s="3">
        <v>25</v>
      </c>
      <c r="BO82" s="18">
        <v>43945</v>
      </c>
      <c r="BP82" s="3">
        <v>85.19</v>
      </c>
      <c r="BQ82" s="3">
        <v>18.100000000000001</v>
      </c>
      <c r="BR82" s="3">
        <v>8.1999999999999993</v>
      </c>
      <c r="BS82" s="3">
        <v>50</v>
      </c>
      <c r="BT82" s="3">
        <v>50</v>
      </c>
      <c r="BU82" s="3" t="s">
        <v>820</v>
      </c>
      <c r="BV82" s="3" t="s">
        <v>820</v>
      </c>
      <c r="BW82" s="3" t="s">
        <v>821</v>
      </c>
      <c r="BX82" s="3" t="s">
        <v>822</v>
      </c>
      <c r="BY82" s="3" t="s">
        <v>823</v>
      </c>
      <c r="BZ82" s="3" t="s">
        <v>611</v>
      </c>
    </row>
    <row r="83" spans="1:78" ht="12" thickBot="1" x14ac:dyDescent="0.25">
      <c r="A83" s="3">
        <v>92</v>
      </c>
      <c r="B83" s="14" t="s">
        <v>138</v>
      </c>
      <c r="C83" s="15">
        <v>2979</v>
      </c>
      <c r="D83" s="15">
        <v>127</v>
      </c>
      <c r="E83" s="15" t="s">
        <v>49</v>
      </c>
      <c r="F83" s="15" t="s">
        <v>102</v>
      </c>
      <c r="G83" s="1">
        <v>90899</v>
      </c>
      <c r="H83" s="2">
        <f t="shared" si="3"/>
        <v>1789.6870873916182</v>
      </c>
      <c r="I83" s="59">
        <v>444933</v>
      </c>
      <c r="J83" s="59">
        <v>8750</v>
      </c>
      <c r="K83" s="3">
        <v>50790443</v>
      </c>
      <c r="L83" s="3">
        <v>45</v>
      </c>
      <c r="M83" s="3">
        <v>8</v>
      </c>
      <c r="N83" s="3">
        <v>2018</v>
      </c>
      <c r="O83" s="3" t="s">
        <v>252</v>
      </c>
      <c r="P83" s="1">
        <v>1</v>
      </c>
      <c r="Q83" s="3" t="s">
        <v>165</v>
      </c>
      <c r="R83" s="1">
        <v>2</v>
      </c>
      <c r="S83" s="16">
        <v>1960</v>
      </c>
      <c r="T83" s="16" t="s">
        <v>166</v>
      </c>
      <c r="U83" s="16" t="s">
        <v>461</v>
      </c>
      <c r="V83" s="3">
        <v>2000</v>
      </c>
      <c r="W83" s="52">
        <v>1</v>
      </c>
      <c r="Y83" s="16" t="s">
        <v>253</v>
      </c>
      <c r="Z83" s="16" t="s">
        <v>167</v>
      </c>
      <c r="AA83" s="3">
        <v>331047040087</v>
      </c>
      <c r="AB83" s="3">
        <v>2018</v>
      </c>
      <c r="AC83" s="3">
        <v>1023981</v>
      </c>
      <c r="AD83" s="3">
        <v>2017</v>
      </c>
      <c r="AE83" s="16">
        <v>2.1</v>
      </c>
      <c r="AF83" s="3">
        <v>2017</v>
      </c>
      <c r="AG83" s="3">
        <v>1.3</v>
      </c>
      <c r="AH83" s="3">
        <v>2017</v>
      </c>
      <c r="AQ83" s="16">
        <v>33</v>
      </c>
      <c r="AR83" s="16">
        <v>3.5</v>
      </c>
      <c r="AS83" s="3">
        <v>48.28</v>
      </c>
      <c r="AT83" s="3">
        <v>88.75</v>
      </c>
      <c r="AU83" s="3">
        <v>5949</v>
      </c>
      <c r="AV83" s="3">
        <v>269</v>
      </c>
      <c r="AW83" s="18">
        <v>43921</v>
      </c>
      <c r="AX83" s="12">
        <f t="shared" si="2"/>
        <v>43949</v>
      </c>
      <c r="AY83" s="3">
        <v>5379</v>
      </c>
      <c r="AZ83" s="19">
        <v>244</v>
      </c>
      <c r="BA83" s="3">
        <v>12930</v>
      </c>
      <c r="BB83" s="3">
        <v>509</v>
      </c>
      <c r="BC83" s="3">
        <v>26688</v>
      </c>
      <c r="BD83" s="3">
        <v>853</v>
      </c>
      <c r="BE83" s="3">
        <v>81</v>
      </c>
      <c r="BF83" s="3">
        <v>2018</v>
      </c>
      <c r="BG83" s="3">
        <v>358847</v>
      </c>
      <c r="BH83" s="3">
        <v>2020</v>
      </c>
      <c r="BI83" s="3" t="s">
        <v>462</v>
      </c>
      <c r="BJ83" s="3" t="s">
        <v>463</v>
      </c>
      <c r="BK83" s="3">
        <v>0.4</v>
      </c>
      <c r="BL83" s="3">
        <v>2018</v>
      </c>
      <c r="BM83" s="18">
        <v>43921</v>
      </c>
      <c r="BN83" s="3">
        <v>87.96</v>
      </c>
      <c r="BO83" s="18">
        <v>43949</v>
      </c>
      <c r="BP83" s="3">
        <v>90.74</v>
      </c>
      <c r="BQ83" s="3">
        <v>14</v>
      </c>
      <c r="BR83" s="3">
        <v>5.2</v>
      </c>
      <c r="BS83" s="3">
        <v>49</v>
      </c>
      <c r="BT83" s="3">
        <v>51</v>
      </c>
      <c r="BU83" s="3">
        <v>24887317</v>
      </c>
      <c r="BV83" s="3">
        <v>25903126</v>
      </c>
      <c r="BW83" s="3" t="s">
        <v>824</v>
      </c>
      <c r="BX83" s="3" t="s">
        <v>825</v>
      </c>
      <c r="BY83" s="3" t="s">
        <v>826</v>
      </c>
      <c r="BZ83" s="3" t="s">
        <v>827</v>
      </c>
    </row>
    <row r="84" spans="1:78" ht="12" thickBot="1" x14ac:dyDescent="0.25">
      <c r="A84" s="3">
        <v>93</v>
      </c>
      <c r="B84" s="14" t="s">
        <v>139</v>
      </c>
      <c r="C84" s="15">
        <v>2477</v>
      </c>
      <c r="D84" s="15">
        <v>108</v>
      </c>
      <c r="E84" s="15" t="s">
        <v>62</v>
      </c>
      <c r="F84" s="15" t="s">
        <v>79</v>
      </c>
      <c r="G84" s="1">
        <v>56058</v>
      </c>
      <c r="H84" s="2">
        <f t="shared" si="3"/>
        <v>1242.4704402943951</v>
      </c>
      <c r="I84" s="59">
        <v>208519</v>
      </c>
      <c r="J84" s="59">
        <v>4616</v>
      </c>
      <c r="K84" s="3">
        <v>45118176</v>
      </c>
      <c r="L84" s="3">
        <v>16</v>
      </c>
      <c r="M84" s="3">
        <v>11</v>
      </c>
      <c r="N84" s="3">
        <v>2018</v>
      </c>
      <c r="O84" s="3" t="s">
        <v>164</v>
      </c>
      <c r="P84" s="1">
        <v>1</v>
      </c>
      <c r="Q84" s="3" t="s">
        <v>165</v>
      </c>
      <c r="R84" s="1">
        <v>2</v>
      </c>
      <c r="T84" s="16" t="s">
        <v>166</v>
      </c>
      <c r="U84" s="32">
        <v>0.95</v>
      </c>
      <c r="V84" s="3">
        <v>2007</v>
      </c>
      <c r="W84" s="52">
        <v>1</v>
      </c>
      <c r="Y84" s="16" t="s">
        <v>254</v>
      </c>
      <c r="Z84" s="16" t="s">
        <v>167</v>
      </c>
      <c r="AA84" s="3">
        <v>519871519807</v>
      </c>
      <c r="AB84" s="3">
        <v>2018</v>
      </c>
      <c r="AC84" s="3">
        <v>24000</v>
      </c>
      <c r="AD84" s="3">
        <v>2017</v>
      </c>
      <c r="AE84" s="16">
        <v>4</v>
      </c>
      <c r="AF84" s="3">
        <v>2017</v>
      </c>
      <c r="AG84" s="3">
        <v>2.6</v>
      </c>
      <c r="AH84" s="3">
        <v>2017</v>
      </c>
      <c r="AQ84" s="16">
        <v>27</v>
      </c>
      <c r="AR84" s="16">
        <v>1.8</v>
      </c>
      <c r="AS84" s="3">
        <v>88.89</v>
      </c>
      <c r="AT84" s="3">
        <v>100</v>
      </c>
      <c r="AU84" s="3">
        <v>4201</v>
      </c>
      <c r="AV84" s="3">
        <v>207</v>
      </c>
      <c r="AW84" s="18">
        <v>43918</v>
      </c>
      <c r="AX84" s="12">
        <f t="shared" si="2"/>
        <v>43946</v>
      </c>
      <c r="AY84" s="3">
        <v>3479</v>
      </c>
      <c r="AZ84" s="19">
        <v>167</v>
      </c>
      <c r="BA84" s="3">
        <v>6973</v>
      </c>
      <c r="BB84" s="3">
        <v>345</v>
      </c>
      <c r="BC84" s="3">
        <v>14702</v>
      </c>
      <c r="BD84" s="3">
        <v>510</v>
      </c>
      <c r="BE84" s="3">
        <v>92</v>
      </c>
      <c r="BF84" s="3">
        <v>2018</v>
      </c>
      <c r="BG84" s="3">
        <v>161688</v>
      </c>
      <c r="BH84" s="3">
        <v>2020</v>
      </c>
      <c r="BI84" s="3" t="s">
        <v>464</v>
      </c>
      <c r="BJ84" s="3" t="s">
        <v>465</v>
      </c>
      <c r="BK84" s="3">
        <v>0.4</v>
      </c>
      <c r="BL84" s="3">
        <v>2018</v>
      </c>
      <c r="BM84" s="18">
        <v>43918</v>
      </c>
      <c r="BN84" s="3">
        <v>100</v>
      </c>
      <c r="BO84" s="18">
        <v>43946</v>
      </c>
      <c r="BP84" s="3">
        <v>100</v>
      </c>
      <c r="BQ84" s="3">
        <v>26</v>
      </c>
      <c r="BR84" s="3">
        <v>15</v>
      </c>
      <c r="BS84" s="3">
        <v>49</v>
      </c>
      <c r="BT84" s="3">
        <v>51</v>
      </c>
      <c r="BU84" s="3">
        <v>22107906</v>
      </c>
      <c r="BV84" s="3">
        <v>23010270</v>
      </c>
      <c r="BW84" s="3" t="s">
        <v>828</v>
      </c>
      <c r="BX84" s="3" t="s">
        <v>829</v>
      </c>
      <c r="BY84" s="3" t="s">
        <v>830</v>
      </c>
      <c r="BZ84" s="3" t="s">
        <v>831</v>
      </c>
    </row>
    <row r="85" spans="1:78" ht="12" thickBot="1" x14ac:dyDescent="0.25">
      <c r="A85" s="3">
        <v>94</v>
      </c>
      <c r="B85" s="14" t="s">
        <v>140</v>
      </c>
      <c r="C85" s="15">
        <v>814</v>
      </c>
      <c r="D85" s="15">
        <v>108</v>
      </c>
      <c r="E85" s="15" t="s">
        <v>68</v>
      </c>
      <c r="F85" s="15" t="s">
        <v>77</v>
      </c>
      <c r="G85" s="1">
        <v>43508</v>
      </c>
      <c r="H85" s="2">
        <f t="shared" si="3"/>
        <v>3840.8699709966113</v>
      </c>
      <c r="I85" s="59">
        <v>124947</v>
      </c>
      <c r="J85" s="59">
        <v>11031</v>
      </c>
      <c r="K85" s="3">
        <v>11327642</v>
      </c>
      <c r="L85" s="3">
        <v>103</v>
      </c>
      <c r="M85" s="3">
        <v>15</v>
      </c>
      <c r="N85" s="3">
        <v>2018</v>
      </c>
      <c r="O85" s="3" t="s">
        <v>164</v>
      </c>
      <c r="P85" s="1">
        <v>1</v>
      </c>
      <c r="Q85" s="3" t="s">
        <v>165</v>
      </c>
      <c r="R85" s="1">
        <v>2</v>
      </c>
      <c r="T85" s="16" t="s">
        <v>166</v>
      </c>
      <c r="W85" s="52">
        <v>1</v>
      </c>
      <c r="Z85" s="16" t="s">
        <v>167</v>
      </c>
      <c r="AA85" s="3">
        <v>100023000000</v>
      </c>
      <c r="AB85" s="3">
        <v>2018</v>
      </c>
      <c r="AC85" s="3">
        <v>-72000</v>
      </c>
      <c r="AD85" s="3">
        <v>2017</v>
      </c>
      <c r="AE85" s="16">
        <v>8.1999999999999993</v>
      </c>
      <c r="AF85" s="3">
        <v>2017</v>
      </c>
      <c r="AG85" s="3">
        <v>7.8</v>
      </c>
      <c r="AH85" s="3">
        <v>2017</v>
      </c>
      <c r="AQ85" s="16">
        <v>7.2</v>
      </c>
      <c r="AR85" s="16">
        <v>0.49</v>
      </c>
      <c r="AS85" s="3">
        <v>49.61</v>
      </c>
      <c r="AT85" s="3">
        <v>71.959999999999994</v>
      </c>
      <c r="AU85" s="3">
        <v>1467</v>
      </c>
      <c r="AV85" s="3">
        <v>58</v>
      </c>
      <c r="AW85" s="18">
        <v>43929</v>
      </c>
      <c r="AX85" s="12">
        <f t="shared" si="2"/>
        <v>43957</v>
      </c>
      <c r="AY85" s="3">
        <v>1685</v>
      </c>
      <c r="AZ85" s="19">
        <v>69</v>
      </c>
      <c r="BA85" s="3">
        <v>1830</v>
      </c>
      <c r="BB85" s="3">
        <v>79</v>
      </c>
      <c r="BC85" s="3">
        <v>2025</v>
      </c>
      <c r="BD85" s="3">
        <v>83</v>
      </c>
      <c r="BE85" s="3">
        <v>77</v>
      </c>
      <c r="BF85" s="3">
        <v>2018</v>
      </c>
      <c r="BG85" s="3">
        <v>8734</v>
      </c>
      <c r="BH85" s="3">
        <v>2020</v>
      </c>
      <c r="BI85" s="3" t="s">
        <v>466</v>
      </c>
      <c r="BJ85" s="3" t="s">
        <v>467</v>
      </c>
      <c r="BK85" s="3">
        <v>0.4</v>
      </c>
      <c r="BL85" s="3">
        <v>2018</v>
      </c>
      <c r="BM85" s="18">
        <v>43929</v>
      </c>
      <c r="BN85" s="3">
        <v>70.37</v>
      </c>
      <c r="BO85" s="18">
        <v>43957</v>
      </c>
      <c r="BP85" s="3">
        <v>85.19</v>
      </c>
      <c r="BQ85" s="3">
        <v>52.6</v>
      </c>
      <c r="BR85" s="3">
        <v>15.2</v>
      </c>
      <c r="BS85" s="3">
        <v>50</v>
      </c>
      <c r="BT85" s="3">
        <v>50</v>
      </c>
      <c r="BU85" s="3">
        <v>5663821</v>
      </c>
      <c r="BV85" s="3">
        <v>5663821</v>
      </c>
      <c r="BW85" s="3" t="s">
        <v>832</v>
      </c>
      <c r="BX85" s="3" t="s">
        <v>833</v>
      </c>
      <c r="BY85" s="3" t="s">
        <v>834</v>
      </c>
      <c r="BZ85" s="3" t="s">
        <v>835</v>
      </c>
    </row>
    <row r="86" spans="1:78" ht="12" thickBot="1" x14ac:dyDescent="0.25">
      <c r="A86" s="3">
        <v>95</v>
      </c>
      <c r="B86" s="14" t="s">
        <v>141</v>
      </c>
      <c r="C86" s="15">
        <v>618</v>
      </c>
      <c r="D86" s="15">
        <v>3</v>
      </c>
      <c r="E86" s="15" t="s">
        <v>57</v>
      </c>
      <c r="F86" s="15" t="s">
        <v>79</v>
      </c>
      <c r="G86" s="1">
        <v>12729</v>
      </c>
      <c r="H86" s="2">
        <f t="shared" si="3"/>
        <v>2503.0331751690615</v>
      </c>
      <c r="I86" s="59">
        <v>30372</v>
      </c>
      <c r="J86" s="59">
        <v>5965</v>
      </c>
      <c r="K86" s="3">
        <v>5085430</v>
      </c>
      <c r="L86" s="3">
        <v>100</v>
      </c>
      <c r="M86" s="3">
        <v>10</v>
      </c>
      <c r="N86" s="3">
        <v>2018</v>
      </c>
      <c r="O86" s="3" t="s">
        <v>164</v>
      </c>
      <c r="P86" s="1">
        <v>1</v>
      </c>
      <c r="Q86" s="3" t="s">
        <v>165</v>
      </c>
      <c r="R86" s="1">
        <v>2</v>
      </c>
      <c r="T86" s="16" t="s">
        <v>166</v>
      </c>
      <c r="W86" s="52">
        <v>1</v>
      </c>
      <c r="Z86" s="16" t="s">
        <v>167</v>
      </c>
      <c r="AA86" s="3">
        <v>60130106115</v>
      </c>
      <c r="AB86" s="3">
        <v>2018</v>
      </c>
      <c r="AC86" s="3">
        <v>21000</v>
      </c>
      <c r="AD86" s="3">
        <v>2017</v>
      </c>
      <c r="AE86" s="16">
        <v>1.1000000000000001</v>
      </c>
      <c r="AF86" s="3">
        <v>2013</v>
      </c>
      <c r="AG86" s="3">
        <v>0.8</v>
      </c>
      <c r="AH86" s="3">
        <v>2013</v>
      </c>
      <c r="AQ86" s="16">
        <v>10</v>
      </c>
      <c r="AR86" s="16">
        <v>1</v>
      </c>
      <c r="AS86" s="3">
        <v>74.61</v>
      </c>
      <c r="AT86" s="3">
        <v>73.86</v>
      </c>
      <c r="AU86" s="3">
        <v>705</v>
      </c>
      <c r="AV86" s="3">
        <v>6</v>
      </c>
      <c r="AW86" s="18"/>
      <c r="AX86" s="12">
        <f t="shared" si="2"/>
        <v>28</v>
      </c>
      <c r="AY86" s="19"/>
      <c r="AZ86" s="19"/>
      <c r="BA86" s="3">
        <v>815</v>
      </c>
      <c r="BB86" s="3">
        <v>7</v>
      </c>
      <c r="BC86" s="3">
        <v>1022</v>
      </c>
      <c r="BD86" s="3">
        <v>10</v>
      </c>
      <c r="BE86" s="3">
        <v>79</v>
      </c>
      <c r="BF86" s="3">
        <v>2018</v>
      </c>
      <c r="BG86" s="3">
        <v>39730</v>
      </c>
      <c r="BH86" s="3">
        <v>2020</v>
      </c>
      <c r="BI86" s="3" t="s">
        <v>468</v>
      </c>
      <c r="BJ86" s="3" t="s">
        <v>469</v>
      </c>
      <c r="BK86" s="3">
        <v>0.4</v>
      </c>
      <c r="BL86" s="3">
        <v>2018</v>
      </c>
      <c r="BM86" s="18"/>
      <c r="BO86" s="18"/>
      <c r="BQ86" s="3">
        <v>16.5</v>
      </c>
      <c r="BR86" s="3">
        <v>7.2</v>
      </c>
      <c r="BS86" s="3">
        <v>50</v>
      </c>
      <c r="BT86" s="3">
        <v>50</v>
      </c>
      <c r="BU86" s="3">
        <v>2542715</v>
      </c>
      <c r="BV86" s="3">
        <v>2542715</v>
      </c>
      <c r="BW86" s="3" t="s">
        <v>836</v>
      </c>
      <c r="BX86" s="3" t="s">
        <v>837</v>
      </c>
      <c r="BY86" s="3" t="s">
        <v>838</v>
      </c>
      <c r="BZ86" s="3" t="s">
        <v>839</v>
      </c>
    </row>
    <row r="87" spans="1:78" ht="12" thickBot="1" x14ac:dyDescent="0.25">
      <c r="A87" s="3">
        <v>96</v>
      </c>
      <c r="B87" s="14" t="s">
        <v>142</v>
      </c>
      <c r="C87" s="15">
        <v>492</v>
      </c>
      <c r="D87" s="15">
        <v>8</v>
      </c>
      <c r="E87" s="15" t="s">
        <v>84</v>
      </c>
      <c r="F87" s="15" t="s">
        <v>24</v>
      </c>
      <c r="G87" s="1">
        <v>18140</v>
      </c>
      <c r="H87" s="2">
        <f t="shared" si="3"/>
        <v>5225.3451709197734</v>
      </c>
      <c r="I87" s="59">
        <v>50473</v>
      </c>
      <c r="J87" s="59">
        <v>14533</v>
      </c>
      <c r="K87" s="3">
        <v>3471541</v>
      </c>
      <c r="L87" s="3">
        <v>19</v>
      </c>
      <c r="M87" s="3">
        <v>15</v>
      </c>
      <c r="N87" s="3">
        <v>2018</v>
      </c>
      <c r="O87" s="3" t="s">
        <v>164</v>
      </c>
      <c r="P87" s="1">
        <v>1</v>
      </c>
      <c r="Q87" s="3" t="s">
        <v>168</v>
      </c>
      <c r="R87" s="1">
        <v>1</v>
      </c>
      <c r="S87" s="16">
        <v>1980</v>
      </c>
      <c r="T87" s="16" t="s">
        <v>166</v>
      </c>
      <c r="U87" s="32">
        <v>0.999</v>
      </c>
      <c r="V87" s="3">
        <v>2007</v>
      </c>
      <c r="W87" s="52">
        <v>1</v>
      </c>
      <c r="Y87" s="16" t="s">
        <v>255</v>
      </c>
      <c r="Z87" s="16" t="s">
        <v>167</v>
      </c>
      <c r="AA87" s="3">
        <v>59596885024</v>
      </c>
      <c r="AB87" s="3">
        <v>2018</v>
      </c>
      <c r="AC87" s="3">
        <v>-15000</v>
      </c>
      <c r="AD87" s="3">
        <v>2017</v>
      </c>
      <c r="AE87" s="16">
        <v>5</v>
      </c>
      <c r="AF87" s="3">
        <v>2017</v>
      </c>
      <c r="AG87" s="3">
        <v>1.9</v>
      </c>
      <c r="AH87" s="3">
        <v>2017</v>
      </c>
      <c r="AQ87" s="16">
        <v>33</v>
      </c>
      <c r="AR87" s="16">
        <v>3</v>
      </c>
      <c r="AS87" s="3">
        <v>60.44</v>
      </c>
      <c r="AT87" s="3">
        <v>74.33</v>
      </c>
      <c r="AU87" s="3">
        <v>625</v>
      </c>
      <c r="AV87" s="3">
        <v>15</v>
      </c>
      <c r="AW87" s="18"/>
      <c r="AX87" s="12">
        <f t="shared" si="2"/>
        <v>28</v>
      </c>
      <c r="AY87" s="19"/>
      <c r="AZ87" s="19"/>
      <c r="BA87" s="3">
        <v>719</v>
      </c>
      <c r="BB87" s="3">
        <v>19</v>
      </c>
      <c r="BC87" s="3">
        <v>816</v>
      </c>
      <c r="BD87" s="3">
        <v>22</v>
      </c>
      <c r="BE87" s="3">
        <v>95</v>
      </c>
      <c r="BF87" s="3">
        <v>2009</v>
      </c>
      <c r="BG87" s="3">
        <v>8731</v>
      </c>
      <c r="BH87" s="3">
        <v>2020</v>
      </c>
      <c r="BI87" s="3" t="s">
        <v>470</v>
      </c>
      <c r="BJ87" s="3" t="s">
        <v>471</v>
      </c>
      <c r="BM87" s="18"/>
      <c r="BO87" s="18"/>
      <c r="BQ87" s="3">
        <v>22</v>
      </c>
      <c r="BR87" s="3">
        <v>15.7</v>
      </c>
      <c r="BS87" s="3">
        <v>48</v>
      </c>
      <c r="BT87" s="3">
        <v>52</v>
      </c>
      <c r="BU87" s="3" t="s">
        <v>840</v>
      </c>
      <c r="BV87" s="3" t="s">
        <v>841</v>
      </c>
      <c r="BW87" s="3" t="s">
        <v>842</v>
      </c>
      <c r="BX87" s="3" t="s">
        <v>843</v>
      </c>
      <c r="BY87" s="3" t="s">
        <v>844</v>
      </c>
      <c r="BZ87" s="3" t="s">
        <v>845</v>
      </c>
    </row>
    <row r="88" spans="1:78" ht="12" thickBot="1" x14ac:dyDescent="0.25">
      <c r="A88" s="3">
        <v>98</v>
      </c>
      <c r="B88" s="14" t="s">
        <v>143</v>
      </c>
      <c r="C88" s="15">
        <v>193</v>
      </c>
      <c r="D88" s="15">
        <v>9</v>
      </c>
      <c r="E88" s="15" t="s">
        <v>55</v>
      </c>
      <c r="F88" s="15" t="s">
        <v>29</v>
      </c>
      <c r="G88" s="1">
        <v>15507</v>
      </c>
      <c r="H88" s="2">
        <f t="shared" si="3"/>
        <v>545.49639380343956</v>
      </c>
      <c r="I88" s="59">
        <v>1053417</v>
      </c>
      <c r="J88" s="59">
        <v>37040</v>
      </c>
      <c r="K88" s="3">
        <v>28427319</v>
      </c>
      <c r="L88" s="3">
        <v>31</v>
      </c>
      <c r="M88" s="3">
        <v>7</v>
      </c>
      <c r="N88" s="3">
        <v>2018</v>
      </c>
      <c r="O88" s="3" t="s">
        <v>164</v>
      </c>
      <c r="P88" s="1">
        <v>1</v>
      </c>
      <c r="Q88" s="3" t="s">
        <v>165</v>
      </c>
      <c r="R88" s="1">
        <v>2</v>
      </c>
      <c r="T88" s="16" t="s">
        <v>166</v>
      </c>
      <c r="W88" s="52">
        <v>1</v>
      </c>
      <c r="Z88" s="16" t="s">
        <v>167</v>
      </c>
      <c r="AA88" s="3">
        <v>482359318767</v>
      </c>
      <c r="AB88" s="3">
        <v>2014</v>
      </c>
      <c r="AC88" s="3">
        <v>-3266243</v>
      </c>
      <c r="AD88" s="3">
        <v>2017</v>
      </c>
      <c r="AE88" s="16">
        <v>1.9</v>
      </c>
      <c r="AF88" s="3">
        <v>2001</v>
      </c>
      <c r="AQ88" s="16">
        <v>48</v>
      </c>
      <c r="AR88" s="16">
        <v>3.5</v>
      </c>
      <c r="AS88" s="3">
        <v>84.26</v>
      </c>
      <c r="AT88" s="3">
        <v>84.26</v>
      </c>
      <c r="AU88" s="3">
        <v>329</v>
      </c>
      <c r="AV88" s="3">
        <v>10</v>
      </c>
      <c r="AW88" s="18">
        <v>43907</v>
      </c>
      <c r="AX88" s="12">
        <f t="shared" si="2"/>
        <v>43935</v>
      </c>
      <c r="AY88" s="19">
        <v>181</v>
      </c>
      <c r="AZ88" s="19">
        <v>9</v>
      </c>
      <c r="BA88" s="3">
        <v>440</v>
      </c>
      <c r="BB88" s="3">
        <v>10</v>
      </c>
      <c r="BC88" s="3">
        <v>1370</v>
      </c>
      <c r="BD88" s="3">
        <v>14</v>
      </c>
      <c r="BE88" s="3">
        <v>88</v>
      </c>
      <c r="BF88" s="3">
        <v>2018</v>
      </c>
      <c r="BG88" s="3">
        <v>24986</v>
      </c>
      <c r="BM88" s="18">
        <v>43907</v>
      </c>
      <c r="BN88" s="3">
        <v>79.63</v>
      </c>
      <c r="BO88" s="18">
        <v>43935</v>
      </c>
      <c r="BP88" s="3">
        <v>82.41</v>
      </c>
      <c r="BS88" s="3">
        <v>49</v>
      </c>
      <c r="BT88" s="3">
        <v>51</v>
      </c>
      <c r="BU88" s="3">
        <v>13929386</v>
      </c>
      <c r="BV88" s="3">
        <v>14497933</v>
      </c>
      <c r="BW88" s="3">
        <v>0</v>
      </c>
      <c r="BX88" s="3">
        <v>0</v>
      </c>
      <c r="BY88" s="3">
        <v>0</v>
      </c>
      <c r="BZ88" s="3" t="s">
        <v>537</v>
      </c>
    </row>
    <row r="89" spans="1:78" ht="12" thickBot="1" x14ac:dyDescent="0.25">
      <c r="A89" s="3">
        <v>99</v>
      </c>
      <c r="B89" s="14" t="s">
        <v>144</v>
      </c>
      <c r="C89" s="15">
        <v>974</v>
      </c>
      <c r="D89" s="15">
        <v>51</v>
      </c>
      <c r="E89" s="15" t="s">
        <v>55</v>
      </c>
      <c r="F89" s="15" t="s">
        <v>96</v>
      </c>
      <c r="G89" s="1"/>
      <c r="H89" s="2">
        <f t="shared" si="3"/>
        <v>0</v>
      </c>
      <c r="I89" s="59"/>
      <c r="J89" s="59"/>
      <c r="K89" s="3">
        <v>2871865</v>
      </c>
      <c r="L89" s="3">
        <v>323</v>
      </c>
      <c r="M89" s="3">
        <v>19</v>
      </c>
      <c r="N89" s="3">
        <v>2018</v>
      </c>
      <c r="P89" s="1"/>
      <c r="Q89" s="3" t="s">
        <v>168</v>
      </c>
      <c r="R89" s="1">
        <v>1</v>
      </c>
      <c r="W89" s="52"/>
      <c r="AA89" s="3">
        <v>101130900000</v>
      </c>
      <c r="AB89" s="3">
        <v>2018</v>
      </c>
      <c r="AC89" s="3">
        <v>-489932</v>
      </c>
      <c r="AD89" s="3">
        <v>2017</v>
      </c>
      <c r="AE89" s="16">
        <v>1.8</v>
      </c>
      <c r="AF89" s="3">
        <v>1995</v>
      </c>
      <c r="AI89" s="21">
        <v>43906</v>
      </c>
      <c r="AJ89" s="21">
        <v>43891</v>
      </c>
      <c r="AK89" s="21">
        <v>43906</v>
      </c>
      <c r="AL89" s="3" t="s">
        <v>281</v>
      </c>
      <c r="AM89" s="3" t="s">
        <v>282</v>
      </c>
      <c r="AO89" s="21">
        <v>43902</v>
      </c>
      <c r="AP89" s="21">
        <v>43906</v>
      </c>
      <c r="AQ89" s="16">
        <v>0.95</v>
      </c>
      <c r="AR89" s="16">
        <v>0.42</v>
      </c>
      <c r="AS89" s="3">
        <v>75</v>
      </c>
      <c r="AT89" s="3">
        <v>64.02</v>
      </c>
      <c r="AU89" s="3">
        <v>1433</v>
      </c>
      <c r="AV89" s="3">
        <v>54</v>
      </c>
      <c r="AW89" s="18">
        <v>43923</v>
      </c>
      <c r="AX89" s="12">
        <f t="shared" si="2"/>
        <v>43951</v>
      </c>
      <c r="AY89" s="3">
        <v>1433</v>
      </c>
      <c r="AZ89" s="19">
        <v>54</v>
      </c>
      <c r="BA89" s="3">
        <v>2427</v>
      </c>
      <c r="BB89" s="3">
        <v>117</v>
      </c>
      <c r="BC89" s="3">
        <v>3718</v>
      </c>
      <c r="BD89" s="3">
        <v>133</v>
      </c>
      <c r="BE89" s="3">
        <v>94</v>
      </c>
      <c r="BM89" s="18">
        <v>43923</v>
      </c>
      <c r="BN89" s="3">
        <v>93.52</v>
      </c>
      <c r="BO89" s="18">
        <v>43951</v>
      </c>
      <c r="BP89" s="3">
        <v>100</v>
      </c>
      <c r="BS89" s="3">
        <v>48</v>
      </c>
      <c r="BT89" s="3">
        <v>52</v>
      </c>
      <c r="BU89" s="3" t="s">
        <v>846</v>
      </c>
      <c r="BV89" s="3" t="s">
        <v>847</v>
      </c>
      <c r="BW89" s="3">
        <v>0</v>
      </c>
      <c r="BX89" s="3">
        <v>0</v>
      </c>
      <c r="BY89" s="3">
        <v>0</v>
      </c>
      <c r="BZ89" s="3" t="s">
        <v>537</v>
      </c>
    </row>
    <row r="90" spans="1:78" ht="12" thickBot="1" x14ac:dyDescent="0.25">
      <c r="A90" s="3">
        <v>102</v>
      </c>
      <c r="B90" s="14" t="s">
        <v>145</v>
      </c>
      <c r="C90" s="15">
        <v>2506</v>
      </c>
      <c r="D90" s="15">
        <v>34</v>
      </c>
      <c r="E90" s="15" t="s">
        <v>43</v>
      </c>
      <c r="F90" s="15" t="s">
        <v>46</v>
      </c>
      <c r="G90" s="1">
        <v>185497</v>
      </c>
      <c r="H90" s="2">
        <f t="shared" si="3"/>
        <v>3135.082866312513</v>
      </c>
      <c r="I90" s="59">
        <v>998400</v>
      </c>
      <c r="J90" s="59">
        <v>16846</v>
      </c>
      <c r="K90" s="3">
        <v>59168133</v>
      </c>
      <c r="L90" s="3">
        <v>49</v>
      </c>
      <c r="M90" s="3">
        <v>5</v>
      </c>
      <c r="N90" s="3">
        <v>2018</v>
      </c>
      <c r="O90" s="3" t="s">
        <v>164</v>
      </c>
      <c r="P90" s="1">
        <v>1</v>
      </c>
      <c r="Q90" s="3" t="s">
        <v>165</v>
      </c>
      <c r="R90" s="1">
        <v>2</v>
      </c>
      <c r="S90" s="16">
        <v>1973</v>
      </c>
      <c r="T90" s="16" t="s">
        <v>166</v>
      </c>
      <c r="U90" s="32">
        <v>0.90500000000000003</v>
      </c>
      <c r="V90" s="3">
        <v>2006</v>
      </c>
      <c r="W90" s="52">
        <v>1</v>
      </c>
      <c r="Y90" s="16" t="s">
        <v>182</v>
      </c>
      <c r="Z90" s="16" t="s">
        <v>167</v>
      </c>
      <c r="AA90" s="3">
        <v>368288939768</v>
      </c>
      <c r="AB90" s="3">
        <v>2018</v>
      </c>
      <c r="AC90" s="3">
        <v>727026</v>
      </c>
      <c r="AD90" s="3">
        <v>2017</v>
      </c>
      <c r="AE90" s="16">
        <v>0.9</v>
      </c>
      <c r="AF90" s="3">
        <v>2017</v>
      </c>
      <c r="AG90" s="3">
        <v>3.5</v>
      </c>
      <c r="AH90" s="3">
        <v>2017</v>
      </c>
      <c r="AQ90" s="16">
        <v>520</v>
      </c>
      <c r="AR90" s="16">
        <v>110</v>
      </c>
      <c r="AS90" s="3">
        <v>57.93</v>
      </c>
      <c r="AT90" s="3">
        <v>91.4</v>
      </c>
      <c r="AU90" s="3">
        <v>5350</v>
      </c>
      <c r="AV90" s="3">
        <v>103</v>
      </c>
      <c r="AW90" s="18">
        <v>43927</v>
      </c>
      <c r="AX90" s="12">
        <f t="shared" si="2"/>
        <v>43955</v>
      </c>
      <c r="AY90" s="3">
        <v>6783</v>
      </c>
      <c r="AZ90" s="19">
        <v>131</v>
      </c>
      <c r="BA90" s="3">
        <v>12739</v>
      </c>
      <c r="BB90" s="3">
        <v>238</v>
      </c>
      <c r="BC90" s="3">
        <v>30967</v>
      </c>
      <c r="BD90" s="3">
        <v>643</v>
      </c>
      <c r="BE90" s="3">
        <v>66</v>
      </c>
      <c r="BF90" s="3">
        <v>2018</v>
      </c>
      <c r="BG90" s="3">
        <v>180317</v>
      </c>
      <c r="BH90" s="3">
        <v>2020</v>
      </c>
      <c r="BI90" s="3" t="s">
        <v>472</v>
      </c>
      <c r="BJ90" s="3" t="s">
        <v>473</v>
      </c>
      <c r="BK90" s="3">
        <v>20.399999999999999</v>
      </c>
      <c r="BL90" s="3">
        <v>2018</v>
      </c>
      <c r="BM90" s="18">
        <v>43927</v>
      </c>
      <c r="BN90" s="3">
        <v>87.96</v>
      </c>
      <c r="BO90" s="18">
        <v>43955</v>
      </c>
      <c r="BP90" s="3">
        <v>84.26</v>
      </c>
      <c r="BQ90" s="3">
        <v>30.4</v>
      </c>
      <c r="BR90" s="3">
        <v>5.2</v>
      </c>
      <c r="BS90" s="3">
        <v>49</v>
      </c>
      <c r="BT90" s="3">
        <v>51</v>
      </c>
      <c r="BU90" s="3">
        <v>28992385</v>
      </c>
      <c r="BV90" s="3">
        <v>30175748</v>
      </c>
      <c r="BW90" s="3" t="s">
        <v>848</v>
      </c>
      <c r="BX90" s="3" t="s">
        <v>849</v>
      </c>
      <c r="BY90" s="3">
        <v>10382824</v>
      </c>
      <c r="BZ90" s="3" t="s">
        <v>598</v>
      </c>
    </row>
    <row r="91" spans="1:78" ht="12" thickBot="1" x14ac:dyDescent="0.25">
      <c r="A91" s="3">
        <v>103</v>
      </c>
      <c r="B91" s="14" t="s">
        <v>146</v>
      </c>
      <c r="C91" s="15">
        <v>2160</v>
      </c>
      <c r="D91" s="15">
        <v>336</v>
      </c>
      <c r="E91" s="15" t="s">
        <v>51</v>
      </c>
      <c r="F91" s="15" t="s">
        <v>24</v>
      </c>
      <c r="G91" s="1">
        <v>6500</v>
      </c>
      <c r="H91" s="2">
        <f t="shared" si="3"/>
        <v>148.72340859775059</v>
      </c>
      <c r="I91" s="59"/>
      <c r="J91" s="59"/>
      <c r="K91" s="3">
        <v>43705292</v>
      </c>
      <c r="L91" s="3">
        <v>18</v>
      </c>
      <c r="M91" s="3">
        <v>6</v>
      </c>
      <c r="N91" s="3">
        <v>2018</v>
      </c>
      <c r="O91" s="3" t="s">
        <v>164</v>
      </c>
      <c r="P91" s="1">
        <v>1</v>
      </c>
      <c r="Q91" s="3" t="s">
        <v>165</v>
      </c>
      <c r="R91" s="1">
        <v>2</v>
      </c>
      <c r="T91" s="16" t="s">
        <v>166</v>
      </c>
      <c r="W91" s="52">
        <v>1</v>
      </c>
      <c r="Z91" s="16" t="s">
        <v>167</v>
      </c>
      <c r="AA91" s="3">
        <v>173757952824</v>
      </c>
      <c r="AB91" s="3">
        <v>2018</v>
      </c>
      <c r="AC91" s="3">
        <v>-50002</v>
      </c>
      <c r="AD91" s="3">
        <v>2017</v>
      </c>
      <c r="AE91" s="16">
        <v>1.8</v>
      </c>
      <c r="AF91" s="3">
        <v>2016</v>
      </c>
      <c r="AG91" s="3">
        <v>2.2000000000000002</v>
      </c>
      <c r="AH91" s="3">
        <v>2016</v>
      </c>
      <c r="AQ91" s="16">
        <v>69</v>
      </c>
      <c r="AR91" s="16">
        <v>7.7</v>
      </c>
      <c r="AS91" s="3">
        <v>81.09</v>
      </c>
      <c r="AT91" s="3">
        <v>84.54</v>
      </c>
      <c r="AU91" s="3">
        <v>3848</v>
      </c>
      <c r="AV91" s="3">
        <v>444</v>
      </c>
      <c r="AW91" s="18">
        <v>43912</v>
      </c>
      <c r="AX91" s="12">
        <f t="shared" si="2"/>
        <v>43940</v>
      </c>
      <c r="AY91" s="19">
        <v>2534</v>
      </c>
      <c r="AZ91" s="19">
        <v>367</v>
      </c>
      <c r="BA91" s="3">
        <v>6442</v>
      </c>
      <c r="BB91" s="3">
        <v>529</v>
      </c>
      <c r="BC91" s="3">
        <v>9267</v>
      </c>
      <c r="BD91" s="3">
        <v>646</v>
      </c>
      <c r="BE91" s="3">
        <v>73</v>
      </c>
      <c r="BF91" s="3">
        <v>2018</v>
      </c>
      <c r="BG91" s="3">
        <v>77463</v>
      </c>
      <c r="BK91" s="3">
        <v>0.1</v>
      </c>
      <c r="BL91" s="3">
        <v>2018</v>
      </c>
      <c r="BM91" s="18">
        <v>43912</v>
      </c>
      <c r="BN91" s="29">
        <v>38.89</v>
      </c>
      <c r="BO91" s="18">
        <v>43940</v>
      </c>
      <c r="BP91" s="29">
        <v>92.13</v>
      </c>
      <c r="BS91" s="3">
        <v>51</v>
      </c>
      <c r="BT91" s="3">
        <v>49</v>
      </c>
      <c r="BU91" s="3">
        <v>22289699</v>
      </c>
      <c r="BV91" s="3">
        <v>21415593</v>
      </c>
      <c r="BW91" s="3">
        <v>0</v>
      </c>
      <c r="BX91" s="3">
        <v>0</v>
      </c>
      <c r="BY91" s="3">
        <v>0</v>
      </c>
      <c r="BZ91" s="3" t="s">
        <v>537</v>
      </c>
    </row>
    <row r="92" spans="1:78" ht="12" thickBot="1" x14ac:dyDescent="0.25">
      <c r="A92" s="3">
        <v>104</v>
      </c>
      <c r="B92" s="14" t="s">
        <v>147</v>
      </c>
      <c r="C92" s="15">
        <v>855</v>
      </c>
      <c r="D92" s="15">
        <v>17</v>
      </c>
      <c r="E92" s="15" t="s">
        <v>43</v>
      </c>
      <c r="F92" s="15" t="s">
        <v>72</v>
      </c>
      <c r="G92" s="1"/>
      <c r="H92" s="2">
        <f t="shared" si="3"/>
        <v>0</v>
      </c>
      <c r="I92" s="59"/>
      <c r="J92" s="59"/>
      <c r="K92" s="3">
        <v>26420650</v>
      </c>
      <c r="L92" s="3">
        <v>56</v>
      </c>
      <c r="M92" s="3">
        <v>3</v>
      </c>
      <c r="N92" s="3">
        <v>2018</v>
      </c>
      <c r="O92" s="3" t="s">
        <v>164</v>
      </c>
      <c r="P92" s="1">
        <v>1</v>
      </c>
      <c r="Q92" s="3" t="s">
        <v>178</v>
      </c>
      <c r="R92" s="1">
        <v>3</v>
      </c>
      <c r="T92" s="16" t="s">
        <v>166</v>
      </c>
      <c r="W92" s="52">
        <v>1</v>
      </c>
      <c r="Z92" s="16" t="s">
        <v>167</v>
      </c>
      <c r="AA92" s="3">
        <v>38675205293</v>
      </c>
      <c r="AB92" s="3">
        <v>2018</v>
      </c>
      <c r="AC92" s="3">
        <v>-24000</v>
      </c>
      <c r="AD92" s="3">
        <v>2017</v>
      </c>
      <c r="AE92" s="16">
        <v>0.1</v>
      </c>
      <c r="AF92" s="3">
        <v>2011</v>
      </c>
      <c r="AG92" s="3">
        <v>0.9</v>
      </c>
      <c r="AH92" s="3">
        <v>2011</v>
      </c>
      <c r="AQ92" s="16">
        <v>186</v>
      </c>
      <c r="AR92" s="16">
        <v>53</v>
      </c>
      <c r="AS92" s="3">
        <v>53.96</v>
      </c>
      <c r="AT92" s="3">
        <v>63.88</v>
      </c>
      <c r="AU92" s="3">
        <v>1806</v>
      </c>
      <c r="AV92" s="3">
        <v>59</v>
      </c>
      <c r="AW92" s="18">
        <v>43930</v>
      </c>
      <c r="AX92" s="12">
        <f t="shared" si="2"/>
        <v>43958</v>
      </c>
      <c r="AY92" s="3">
        <v>2265</v>
      </c>
      <c r="AZ92" s="19">
        <v>108</v>
      </c>
      <c r="BA92" s="3">
        <v>2954</v>
      </c>
      <c r="BB92" s="3">
        <v>139</v>
      </c>
      <c r="BC92" s="3">
        <v>5659</v>
      </c>
      <c r="BD92" s="3">
        <v>185</v>
      </c>
      <c r="BE92" s="3">
        <v>56</v>
      </c>
      <c r="BF92" s="3">
        <v>2018</v>
      </c>
      <c r="BG92" s="3">
        <v>5550</v>
      </c>
      <c r="BH92" s="3">
        <v>2020</v>
      </c>
      <c r="BI92" s="3" t="s">
        <v>474</v>
      </c>
      <c r="BJ92" s="3" t="s">
        <v>475</v>
      </c>
      <c r="BK92" s="3">
        <v>3.6</v>
      </c>
      <c r="BL92" s="3">
        <v>2018</v>
      </c>
      <c r="BM92" s="18">
        <v>43930</v>
      </c>
      <c r="BN92" s="3">
        <v>68.52</v>
      </c>
      <c r="BO92" s="18">
        <v>43958</v>
      </c>
      <c r="BP92" s="3">
        <v>63.89</v>
      </c>
      <c r="BQ92" s="3">
        <v>65.900000000000006</v>
      </c>
      <c r="BR92" s="3">
        <v>0.9</v>
      </c>
      <c r="BS92" s="3">
        <v>50</v>
      </c>
      <c r="BT92" s="3">
        <v>50</v>
      </c>
      <c r="BU92" s="3">
        <v>13210325</v>
      </c>
      <c r="BV92" s="3">
        <v>13210325</v>
      </c>
      <c r="BW92" s="3" t="s">
        <v>850</v>
      </c>
      <c r="BX92" s="3" t="s">
        <v>851</v>
      </c>
      <c r="BY92" s="3" t="s">
        <v>852</v>
      </c>
      <c r="BZ92" s="3" t="s">
        <v>853</v>
      </c>
    </row>
    <row r="93" spans="1:78" ht="12.6" thickBot="1" x14ac:dyDescent="0.25">
      <c r="A93" s="3">
        <v>105</v>
      </c>
      <c r="B93" s="26" t="s">
        <v>272</v>
      </c>
      <c r="C93" s="15">
        <v>654</v>
      </c>
      <c r="D93" s="15">
        <v>6</v>
      </c>
      <c r="E93" s="15" t="s">
        <v>45</v>
      </c>
      <c r="F93" s="15" t="s">
        <v>128</v>
      </c>
      <c r="G93" s="1"/>
      <c r="H93" s="2">
        <f t="shared" si="3"/>
        <v>0</v>
      </c>
      <c r="I93" s="59">
        <v>33476</v>
      </c>
      <c r="J93" s="59">
        <v>1271</v>
      </c>
      <c r="K93" s="3">
        <v>26256464</v>
      </c>
      <c r="L93" s="3">
        <v>82</v>
      </c>
      <c r="M93" s="3">
        <v>3</v>
      </c>
      <c r="N93" s="3">
        <v>2018</v>
      </c>
      <c r="O93" s="3" t="s">
        <v>164</v>
      </c>
      <c r="P93" s="1">
        <v>1</v>
      </c>
      <c r="Q93" s="3" t="s">
        <v>178</v>
      </c>
      <c r="R93" s="1">
        <v>3</v>
      </c>
      <c r="T93" s="16" t="s">
        <v>166</v>
      </c>
      <c r="W93" s="52">
        <v>1</v>
      </c>
      <c r="Z93" s="16" t="s">
        <v>167</v>
      </c>
      <c r="AA93" s="3">
        <v>43007047821</v>
      </c>
      <c r="AB93" s="3">
        <v>2018</v>
      </c>
      <c r="AC93" s="3">
        <v>-40000</v>
      </c>
      <c r="AD93" s="3">
        <v>2017</v>
      </c>
      <c r="AE93" s="16">
        <v>0.2</v>
      </c>
      <c r="AF93" s="3">
        <v>2014</v>
      </c>
      <c r="AG93" s="3">
        <v>0.9</v>
      </c>
      <c r="AH93" s="3">
        <v>2014</v>
      </c>
      <c r="AQ93" s="16">
        <v>142</v>
      </c>
      <c r="AR93" s="16">
        <v>32</v>
      </c>
      <c r="AS93" s="3">
        <v>76.73</v>
      </c>
      <c r="AT93" s="3">
        <v>72.48</v>
      </c>
      <c r="AU93" s="3">
        <v>1238</v>
      </c>
      <c r="AV93" s="3">
        <v>14</v>
      </c>
      <c r="AW93" s="18">
        <v>43942</v>
      </c>
      <c r="AX93" s="12">
        <f t="shared" si="2"/>
        <v>43970</v>
      </c>
      <c r="AY93" s="20">
        <v>2119</v>
      </c>
      <c r="AZ93" s="19">
        <v>28</v>
      </c>
      <c r="BA93" s="3">
        <v>1971</v>
      </c>
      <c r="BB93" s="3">
        <v>24</v>
      </c>
      <c r="BC93" s="3">
        <v>2799</v>
      </c>
      <c r="BD93" s="3">
        <v>33</v>
      </c>
      <c r="BE93" s="3">
        <v>51</v>
      </c>
      <c r="BF93" s="3">
        <v>2018</v>
      </c>
      <c r="BG93" s="3">
        <v>15188</v>
      </c>
      <c r="BK93" s="3">
        <v>2.6</v>
      </c>
      <c r="BL93" s="3">
        <v>2018</v>
      </c>
      <c r="BM93" s="18">
        <v>43942</v>
      </c>
      <c r="BN93" s="3">
        <v>78.7</v>
      </c>
      <c r="BO93" s="18">
        <v>43970</v>
      </c>
      <c r="BP93" s="3">
        <v>37.04</v>
      </c>
      <c r="BS93" s="3">
        <v>50</v>
      </c>
      <c r="BT93" s="3">
        <v>50</v>
      </c>
      <c r="BU93" s="3">
        <v>13128232</v>
      </c>
      <c r="BV93" s="3">
        <v>13128232</v>
      </c>
      <c r="BW93" s="3">
        <v>0</v>
      </c>
      <c r="BX93" s="3">
        <v>0</v>
      </c>
      <c r="BY93" s="3">
        <v>0</v>
      </c>
      <c r="BZ93" s="3" t="s">
        <v>537</v>
      </c>
    </row>
    <row r="94" spans="1:78" ht="12" thickBot="1" x14ac:dyDescent="0.25">
      <c r="A94" s="3">
        <v>106</v>
      </c>
      <c r="B94" s="14" t="s">
        <v>148</v>
      </c>
      <c r="C94" s="15">
        <v>636</v>
      </c>
      <c r="D94" s="15">
        <v>8</v>
      </c>
      <c r="E94" s="15" t="s">
        <v>55</v>
      </c>
      <c r="F94" s="15" t="s">
        <v>87</v>
      </c>
      <c r="G94" s="1">
        <v>100622</v>
      </c>
      <c r="H94" s="2">
        <f t="shared" si="3"/>
        <v>3251.0661714839666</v>
      </c>
      <c r="I94" s="59">
        <v>240204</v>
      </c>
      <c r="J94" s="59">
        <v>7740</v>
      </c>
      <c r="K94" s="3">
        <v>30950462</v>
      </c>
      <c r="L94" s="3">
        <v>130</v>
      </c>
      <c r="M94" s="3">
        <v>3</v>
      </c>
      <c r="N94" s="3">
        <v>2018</v>
      </c>
      <c r="O94" s="3" t="s">
        <v>164</v>
      </c>
      <c r="P94" s="1">
        <v>1</v>
      </c>
      <c r="Q94" s="3" t="s">
        <v>178</v>
      </c>
      <c r="R94" s="1">
        <v>3</v>
      </c>
      <c r="T94" s="16" t="s">
        <v>166</v>
      </c>
      <c r="W94" s="52">
        <v>1</v>
      </c>
      <c r="Z94" s="16" t="s">
        <v>167</v>
      </c>
      <c r="AA94" s="3">
        <v>65556464048</v>
      </c>
      <c r="AB94" s="3">
        <v>2018</v>
      </c>
      <c r="AC94" s="3">
        <v>-50000</v>
      </c>
      <c r="AD94" s="3">
        <v>2017</v>
      </c>
      <c r="AE94" s="16">
        <v>0.2</v>
      </c>
      <c r="AF94" s="3">
        <v>2017</v>
      </c>
      <c r="AG94" s="3">
        <v>1.2</v>
      </c>
      <c r="AH94" s="3">
        <v>2017</v>
      </c>
      <c r="AQ94" s="16">
        <v>148</v>
      </c>
      <c r="AR94" s="16">
        <v>52</v>
      </c>
      <c r="AS94" s="3">
        <v>44.44</v>
      </c>
      <c r="AT94" s="3">
        <v>72.48</v>
      </c>
      <c r="AU94" s="3">
        <v>1671</v>
      </c>
      <c r="AV94" s="3">
        <v>16</v>
      </c>
      <c r="AW94" s="18">
        <v>43946</v>
      </c>
      <c r="AX94" s="12">
        <f t="shared" si="2"/>
        <v>43974</v>
      </c>
      <c r="AY94" s="20">
        <v>6486</v>
      </c>
      <c r="AZ94" s="19">
        <v>31</v>
      </c>
      <c r="BA94" s="3">
        <v>5530</v>
      </c>
      <c r="BB94" s="3">
        <v>24</v>
      </c>
      <c r="BC94" s="3">
        <v>7768</v>
      </c>
      <c r="BD94" s="3">
        <v>35</v>
      </c>
      <c r="BE94" s="3">
        <v>56</v>
      </c>
      <c r="BF94" s="3">
        <v>2018</v>
      </c>
      <c r="BG94" s="3">
        <v>14373</v>
      </c>
      <c r="BH94" s="3">
        <v>2020</v>
      </c>
      <c r="BI94" s="3" t="s">
        <v>476</v>
      </c>
      <c r="BJ94" s="3" t="s">
        <v>428</v>
      </c>
      <c r="BK94" s="3">
        <v>1.7</v>
      </c>
      <c r="BL94" s="3">
        <v>2018</v>
      </c>
      <c r="BM94" s="18">
        <v>43946</v>
      </c>
      <c r="BN94" s="3">
        <v>62.04</v>
      </c>
      <c r="BO94" s="18">
        <v>43974</v>
      </c>
      <c r="BP94" s="3">
        <v>62.04</v>
      </c>
      <c r="BQ94" s="3">
        <v>14.9</v>
      </c>
      <c r="BR94" s="3">
        <v>0.4</v>
      </c>
      <c r="BS94" s="3">
        <v>51</v>
      </c>
      <c r="BT94" s="3">
        <v>49</v>
      </c>
      <c r="BU94" s="3">
        <v>15784736</v>
      </c>
      <c r="BV94" s="3">
        <v>15165726</v>
      </c>
      <c r="BW94" s="3" t="s">
        <v>854</v>
      </c>
      <c r="BX94" s="3" t="s">
        <v>855</v>
      </c>
      <c r="BY94" s="3" t="s">
        <v>856</v>
      </c>
      <c r="BZ94" s="3" t="s">
        <v>857</v>
      </c>
    </row>
    <row r="95" spans="1:78" ht="12" thickBot="1" x14ac:dyDescent="0.25">
      <c r="A95" s="3">
        <v>107</v>
      </c>
      <c r="B95" s="14" t="s">
        <v>149</v>
      </c>
      <c r="C95" s="15">
        <v>528</v>
      </c>
      <c r="D95" s="15">
        <v>28</v>
      </c>
      <c r="E95" s="15" t="s">
        <v>13</v>
      </c>
      <c r="F95" s="15" t="s">
        <v>26</v>
      </c>
      <c r="G95" s="1"/>
      <c r="H95" s="2">
        <f t="shared" si="3"/>
        <v>0</v>
      </c>
      <c r="I95" s="59"/>
      <c r="J95" s="59"/>
      <c r="K95" s="3">
        <v>20794141</v>
      </c>
      <c r="L95" s="3">
        <v>77</v>
      </c>
      <c r="M95" s="3">
        <v>2</v>
      </c>
      <c r="N95" s="3">
        <v>2018</v>
      </c>
      <c r="O95" s="3" t="s">
        <v>164</v>
      </c>
      <c r="P95" s="1">
        <v>1</v>
      </c>
      <c r="Q95" s="3" t="s">
        <v>242</v>
      </c>
      <c r="R95" s="1">
        <v>4</v>
      </c>
      <c r="T95" s="16" t="s">
        <v>166</v>
      </c>
      <c r="W95" s="52">
        <v>1</v>
      </c>
      <c r="Z95" s="16" t="s">
        <v>167</v>
      </c>
      <c r="AA95" s="3">
        <v>14124775068</v>
      </c>
      <c r="AB95" s="3">
        <v>2018</v>
      </c>
      <c r="AC95" s="3">
        <v>-125000</v>
      </c>
      <c r="AD95" s="3">
        <v>2017</v>
      </c>
      <c r="AE95" s="16">
        <v>0.1</v>
      </c>
      <c r="AF95" s="3">
        <v>2016</v>
      </c>
      <c r="AG95" s="3">
        <v>0.6</v>
      </c>
      <c r="AH95" s="3">
        <v>2016</v>
      </c>
      <c r="AQ95" s="16">
        <v>48</v>
      </c>
      <c r="AR95" s="16">
        <v>9.3000000000000007</v>
      </c>
      <c r="AS95" s="3">
        <v>88.23</v>
      </c>
      <c r="AT95" s="3">
        <v>88.23</v>
      </c>
      <c r="AU95" s="3">
        <v>638</v>
      </c>
      <c r="AV95" s="3">
        <v>42</v>
      </c>
      <c r="AW95" s="18">
        <v>43921</v>
      </c>
      <c r="AX95" s="12">
        <f t="shared" si="2"/>
        <v>43949</v>
      </c>
      <c r="AY95" s="19">
        <v>632</v>
      </c>
      <c r="AZ95" s="19">
        <v>42</v>
      </c>
      <c r="BA95" s="3">
        <v>773</v>
      </c>
      <c r="BB95" s="3">
        <v>51</v>
      </c>
      <c r="BC95" s="3">
        <v>853</v>
      </c>
      <c r="BD95" s="3">
        <v>53</v>
      </c>
      <c r="BE95" s="3">
        <v>29</v>
      </c>
      <c r="BF95" s="3">
        <v>2018</v>
      </c>
      <c r="BG95" s="3">
        <v>4270</v>
      </c>
      <c r="BH95" s="3">
        <v>2020</v>
      </c>
      <c r="BI95" s="3" t="s">
        <v>477</v>
      </c>
      <c r="BJ95" s="3" t="s">
        <v>478</v>
      </c>
      <c r="BK95" s="3">
        <v>0.7</v>
      </c>
      <c r="BL95" s="3">
        <v>2018</v>
      </c>
      <c r="BM95" s="18">
        <v>43921</v>
      </c>
      <c r="BN95" s="3">
        <v>84.26</v>
      </c>
      <c r="BO95" s="18">
        <v>43949</v>
      </c>
      <c r="BP95" s="3">
        <v>84.26</v>
      </c>
      <c r="BQ95" s="3">
        <v>41.8</v>
      </c>
      <c r="BR95" s="3">
        <v>3.6</v>
      </c>
      <c r="BS95" s="3">
        <v>50</v>
      </c>
      <c r="BT95" s="3">
        <v>50</v>
      </c>
      <c r="BU95" s="3">
        <v>10397071</v>
      </c>
      <c r="BV95" s="3">
        <v>10397071</v>
      </c>
      <c r="BW95" s="3" t="s">
        <v>858</v>
      </c>
      <c r="BX95" s="3" t="s">
        <v>859</v>
      </c>
      <c r="BY95" s="3">
        <v>4720270</v>
      </c>
      <c r="BZ95" s="3" t="s">
        <v>860</v>
      </c>
    </row>
    <row r="96" spans="1:78" ht="12" thickBot="1" x14ac:dyDescent="0.25">
      <c r="A96" s="3">
        <v>108</v>
      </c>
      <c r="B96" s="14" t="s">
        <v>150</v>
      </c>
      <c r="C96" s="15">
        <v>373</v>
      </c>
      <c r="D96" s="15">
        <v>11</v>
      </c>
      <c r="E96" s="15" t="s">
        <v>51</v>
      </c>
      <c r="F96" s="15" t="s">
        <v>96</v>
      </c>
      <c r="G96" s="1">
        <v>12828</v>
      </c>
      <c r="H96" s="2">
        <f t="shared" si="3"/>
        <v>62.523909497820519</v>
      </c>
      <c r="I96" s="59">
        <v>82935</v>
      </c>
      <c r="J96" s="59">
        <v>403</v>
      </c>
      <c r="K96" s="3">
        <v>205169512</v>
      </c>
      <c r="L96" s="3">
        <v>223</v>
      </c>
      <c r="M96" s="3">
        <v>3</v>
      </c>
      <c r="N96" s="3">
        <v>2018</v>
      </c>
      <c r="O96" s="3" t="s">
        <v>164</v>
      </c>
      <c r="P96" s="1">
        <v>1</v>
      </c>
      <c r="Q96" s="3" t="s">
        <v>178</v>
      </c>
      <c r="R96" s="1">
        <v>3</v>
      </c>
      <c r="S96" s="16">
        <v>1991</v>
      </c>
      <c r="T96" s="16" t="s">
        <v>166</v>
      </c>
      <c r="U96" s="32">
        <v>0.85</v>
      </c>
      <c r="V96" s="3">
        <v>2005</v>
      </c>
      <c r="W96" s="52">
        <v>1</v>
      </c>
      <c r="Y96" s="16" t="s">
        <v>256</v>
      </c>
      <c r="Z96" s="16" t="s">
        <v>167</v>
      </c>
      <c r="AA96" s="3">
        <v>397269616080</v>
      </c>
      <c r="AB96" s="3">
        <v>2018</v>
      </c>
      <c r="AC96" s="3">
        <v>-300000</v>
      </c>
      <c r="AD96" s="3">
        <v>2017</v>
      </c>
      <c r="AE96" s="16">
        <v>0.4</v>
      </c>
      <c r="AF96" s="3">
        <v>2013</v>
      </c>
      <c r="AG96" s="3">
        <v>1.5</v>
      </c>
      <c r="AH96" s="3">
        <v>2013</v>
      </c>
      <c r="AQ96" s="16">
        <v>219</v>
      </c>
      <c r="AR96" s="16">
        <v>80</v>
      </c>
      <c r="AS96" s="3">
        <v>75.55</v>
      </c>
      <c r="AT96" s="3">
        <v>84.14</v>
      </c>
      <c r="AU96" s="3">
        <v>1532</v>
      </c>
      <c r="AV96" s="3">
        <v>44</v>
      </c>
      <c r="AW96" s="18">
        <v>43933</v>
      </c>
      <c r="AX96" s="12">
        <f t="shared" si="2"/>
        <v>43961</v>
      </c>
      <c r="AY96" s="3">
        <v>4151</v>
      </c>
      <c r="AZ96" s="19">
        <v>128</v>
      </c>
      <c r="BA96" s="3">
        <v>5162</v>
      </c>
      <c r="BB96" s="3">
        <v>167</v>
      </c>
      <c r="BC96" s="3">
        <v>9855</v>
      </c>
      <c r="BD96" s="3">
        <v>273</v>
      </c>
      <c r="BE96" s="3">
        <v>50</v>
      </c>
      <c r="BF96" s="3">
        <v>2018</v>
      </c>
      <c r="BG96" s="3">
        <v>77483</v>
      </c>
      <c r="BH96" s="3">
        <v>2020</v>
      </c>
      <c r="BI96" s="3" t="s">
        <v>479</v>
      </c>
      <c r="BJ96" s="3" t="s">
        <v>480</v>
      </c>
      <c r="BK96" s="3">
        <v>1.5</v>
      </c>
      <c r="BL96" s="3">
        <v>2018</v>
      </c>
      <c r="BM96" s="18">
        <v>43933</v>
      </c>
      <c r="BN96" s="3">
        <v>82.87</v>
      </c>
      <c r="BO96" s="18">
        <v>43961</v>
      </c>
      <c r="BP96" s="3">
        <v>80.56</v>
      </c>
      <c r="BQ96" s="3">
        <v>20.2</v>
      </c>
      <c r="BR96" s="3">
        <v>0.9</v>
      </c>
      <c r="BS96" s="3">
        <v>51</v>
      </c>
      <c r="BT96" s="3">
        <v>49</v>
      </c>
      <c r="BU96" s="3" t="s">
        <v>861</v>
      </c>
      <c r="BV96" s="3" t="s">
        <v>862</v>
      </c>
      <c r="BW96" s="3">
        <v>21136563</v>
      </c>
      <c r="BX96" s="3" t="s">
        <v>863</v>
      </c>
      <c r="BY96" s="3">
        <v>22041361</v>
      </c>
      <c r="BZ96" s="3" t="s">
        <v>864</v>
      </c>
    </row>
    <row r="97" spans="1:78" ht="12" thickBot="1" x14ac:dyDescent="0.25">
      <c r="A97" s="3">
        <v>109</v>
      </c>
      <c r="B97" s="14" t="s">
        <v>151</v>
      </c>
      <c r="C97" s="15">
        <v>324</v>
      </c>
      <c r="D97" s="15">
        <v>9</v>
      </c>
      <c r="E97" s="15" t="s">
        <v>46</v>
      </c>
      <c r="F97" s="15" t="s">
        <v>128</v>
      </c>
      <c r="G97" s="1">
        <v>14445</v>
      </c>
      <c r="H97" s="2">
        <f t="shared" si="3"/>
        <v>11361.258932883235</v>
      </c>
      <c r="I97" s="59">
        <v>137789</v>
      </c>
      <c r="J97" s="59">
        <v>108354</v>
      </c>
      <c r="K97" s="3">
        <v>1271426</v>
      </c>
      <c r="L97" s="3">
        <v>623</v>
      </c>
      <c r="M97" s="3">
        <v>11</v>
      </c>
      <c r="N97" s="3">
        <v>2018</v>
      </c>
      <c r="O97" s="3" t="s">
        <v>164</v>
      </c>
      <c r="P97" s="1">
        <v>1</v>
      </c>
      <c r="Q97" s="3" t="s">
        <v>165</v>
      </c>
      <c r="R97" s="1">
        <v>2</v>
      </c>
      <c r="T97" s="16" t="s">
        <v>166</v>
      </c>
      <c r="W97" s="52">
        <v>1</v>
      </c>
      <c r="Z97" s="16" t="s">
        <v>167</v>
      </c>
      <c r="AA97" s="3">
        <v>14220348672</v>
      </c>
      <c r="AB97" s="3">
        <v>2018</v>
      </c>
      <c r="AC97" s="3">
        <v>0</v>
      </c>
      <c r="AD97" s="3">
        <v>2017</v>
      </c>
      <c r="AE97" s="16">
        <v>2</v>
      </c>
      <c r="AF97" s="3">
        <v>2017</v>
      </c>
      <c r="AG97" s="3">
        <v>3.4</v>
      </c>
      <c r="AH97" s="3">
        <v>2015</v>
      </c>
      <c r="AQ97" s="16">
        <v>13</v>
      </c>
      <c r="AR97" s="16">
        <v>2.2000000000000002</v>
      </c>
      <c r="AS97" s="3">
        <v>88.62</v>
      </c>
      <c r="AT97" s="3">
        <v>91.4</v>
      </c>
      <c r="AU97" s="3">
        <v>332</v>
      </c>
      <c r="AV97" s="3">
        <v>10</v>
      </c>
      <c r="AW97" s="18">
        <v>43950</v>
      </c>
      <c r="AX97" s="12">
        <f t="shared" si="2"/>
        <v>43978</v>
      </c>
      <c r="AY97" s="19">
        <v>334</v>
      </c>
      <c r="AZ97" s="19">
        <v>10</v>
      </c>
      <c r="BA97" s="3">
        <v>332</v>
      </c>
      <c r="BB97" s="3">
        <v>10</v>
      </c>
      <c r="BC97" s="3">
        <v>335</v>
      </c>
      <c r="BD97" s="3">
        <v>10</v>
      </c>
      <c r="BE97" s="3">
        <v>41</v>
      </c>
      <c r="BF97" s="3">
        <v>2018</v>
      </c>
      <c r="BG97" s="3">
        <v>14940</v>
      </c>
      <c r="BH97" s="3">
        <v>2020</v>
      </c>
      <c r="BI97" s="3" t="s">
        <v>481</v>
      </c>
      <c r="BJ97" s="3" t="s">
        <v>482</v>
      </c>
      <c r="BK97" s="3">
        <v>1.3</v>
      </c>
      <c r="BL97" s="3">
        <v>2018</v>
      </c>
      <c r="BM97" s="18">
        <v>43950</v>
      </c>
      <c r="BN97" s="3">
        <v>82.41</v>
      </c>
      <c r="BO97" s="23">
        <v>43978</v>
      </c>
      <c r="BP97" s="24">
        <v>78.7</v>
      </c>
      <c r="BQ97" s="3">
        <v>38.6</v>
      </c>
      <c r="BR97" s="3">
        <v>2.9</v>
      </c>
      <c r="BS97" s="3">
        <v>49</v>
      </c>
      <c r="BT97" s="3">
        <v>51</v>
      </c>
      <c r="BU97" s="3" t="s">
        <v>865</v>
      </c>
      <c r="BV97" s="3" t="s">
        <v>866</v>
      </c>
      <c r="BW97" s="3" t="s">
        <v>867</v>
      </c>
      <c r="BX97" s="3" t="s">
        <v>868</v>
      </c>
      <c r="BY97" s="3" t="s">
        <v>869</v>
      </c>
      <c r="BZ97" s="3" t="s">
        <v>831</v>
      </c>
    </row>
    <row r="98" spans="1:78" x14ac:dyDescent="0.2">
      <c r="A98" s="3">
        <v>110</v>
      </c>
      <c r="B98" s="27" t="s">
        <v>152</v>
      </c>
      <c r="C98" s="28">
        <v>314</v>
      </c>
      <c r="D98" s="28">
        <v>2</v>
      </c>
      <c r="E98" s="28" t="s">
        <v>32</v>
      </c>
      <c r="F98" s="28" t="s">
        <v>87</v>
      </c>
      <c r="G98" s="1">
        <v>466</v>
      </c>
      <c r="H98" s="2">
        <f t="shared" si="3"/>
        <v>27.970307058150926</v>
      </c>
      <c r="I98" s="59">
        <v>55634</v>
      </c>
      <c r="J98" s="59">
        <v>3328</v>
      </c>
      <c r="K98" s="3">
        <v>16660525</v>
      </c>
      <c r="L98" s="3">
        <v>85</v>
      </c>
      <c r="M98" s="3">
        <v>3</v>
      </c>
      <c r="N98" s="3">
        <v>2018</v>
      </c>
      <c r="O98" s="3" t="s">
        <v>164</v>
      </c>
      <c r="P98" s="1">
        <v>1</v>
      </c>
      <c r="Q98" s="1" t="s">
        <v>242</v>
      </c>
      <c r="R98" s="1">
        <v>4</v>
      </c>
      <c r="S98" s="16">
        <v>1986</v>
      </c>
      <c r="T98" s="16" t="s">
        <v>166</v>
      </c>
      <c r="U98" s="32">
        <v>0.85</v>
      </c>
      <c r="V98" s="3">
        <v>2016</v>
      </c>
      <c r="W98" s="52">
        <v>1</v>
      </c>
      <c r="Y98" s="16" t="s">
        <v>257</v>
      </c>
      <c r="Z98" s="16" t="s">
        <v>167</v>
      </c>
      <c r="AA98" s="3">
        <v>24129599551</v>
      </c>
      <c r="AB98" s="3">
        <v>2018</v>
      </c>
      <c r="AC98" s="3">
        <v>-100001</v>
      </c>
      <c r="AD98" s="3">
        <v>2017</v>
      </c>
      <c r="AE98" s="16">
        <v>0.1</v>
      </c>
      <c r="AF98" s="3">
        <v>2016</v>
      </c>
      <c r="AG98" s="3">
        <v>0.3</v>
      </c>
      <c r="AH98" s="3">
        <v>2016</v>
      </c>
      <c r="AQ98" s="16">
        <v>118</v>
      </c>
      <c r="AR98" s="16">
        <v>18</v>
      </c>
      <c r="AS98" s="29">
        <v>77.78</v>
      </c>
      <c r="AT98" s="29">
        <v>77.78</v>
      </c>
      <c r="AU98" s="3">
        <v>882</v>
      </c>
      <c r="AV98" s="3">
        <v>9</v>
      </c>
      <c r="AW98" s="18">
        <v>43956</v>
      </c>
      <c r="AX98" s="12">
        <f t="shared" si="2"/>
        <v>43984</v>
      </c>
      <c r="AY98" s="20">
        <v>3739</v>
      </c>
      <c r="AZ98" s="19">
        <v>42</v>
      </c>
      <c r="BA98" s="3">
        <v>2189</v>
      </c>
      <c r="BB98" s="3">
        <v>23</v>
      </c>
      <c r="BC98" s="3">
        <v>3535</v>
      </c>
      <c r="BD98" s="3">
        <v>42</v>
      </c>
      <c r="BE98" s="3">
        <v>47</v>
      </c>
      <c r="BF98" s="3">
        <v>2018</v>
      </c>
      <c r="BG98" s="3">
        <v>1087</v>
      </c>
      <c r="BH98" s="3">
        <v>2020</v>
      </c>
      <c r="BI98" s="3" t="s">
        <v>483</v>
      </c>
      <c r="BJ98" s="3" t="s">
        <v>484</v>
      </c>
      <c r="BK98" s="3">
        <v>0.4</v>
      </c>
      <c r="BL98" s="3">
        <v>2018</v>
      </c>
      <c r="BM98" s="18">
        <v>43956</v>
      </c>
      <c r="BN98" s="3">
        <v>66.67</v>
      </c>
      <c r="BO98" s="23">
        <v>43984</v>
      </c>
      <c r="BP98" s="24">
        <v>72.22</v>
      </c>
      <c r="BQ98" s="3">
        <v>25.8</v>
      </c>
      <c r="BR98" s="3">
        <v>0.6</v>
      </c>
      <c r="BS98" s="3">
        <v>49</v>
      </c>
      <c r="BT98" s="3">
        <v>51</v>
      </c>
      <c r="BU98" s="3" t="s">
        <v>870</v>
      </c>
      <c r="BV98" s="3" t="s">
        <v>871</v>
      </c>
      <c r="BW98" s="3" t="s">
        <v>872</v>
      </c>
      <c r="BX98" s="3" t="s">
        <v>873</v>
      </c>
      <c r="BY98" s="3" t="s">
        <v>874</v>
      </c>
      <c r="BZ98" s="3" t="s">
        <v>875</v>
      </c>
    </row>
    <row r="99" spans="1:78" x14ac:dyDescent="0.2">
      <c r="A99" s="29">
        <v>112</v>
      </c>
      <c r="B99" s="30" t="s">
        <v>303</v>
      </c>
      <c r="C99" s="31">
        <v>267</v>
      </c>
      <c r="D99" s="31">
        <v>22</v>
      </c>
      <c r="E99" s="31" t="s">
        <v>13</v>
      </c>
      <c r="F99" s="5"/>
      <c r="G99" s="56"/>
      <c r="H99" s="56"/>
      <c r="I99" s="58"/>
      <c r="J99" s="58"/>
      <c r="K99" s="24">
        <v>89045192</v>
      </c>
      <c r="L99" s="24">
        <v>40</v>
      </c>
      <c r="M99" s="3">
        <v>3</v>
      </c>
      <c r="N99" s="3">
        <v>2018</v>
      </c>
      <c r="O99" s="3" t="s">
        <v>164</v>
      </c>
      <c r="P99" s="1">
        <v>1</v>
      </c>
      <c r="Q99" s="1" t="s">
        <v>242</v>
      </c>
      <c r="R99" s="1">
        <v>4</v>
      </c>
      <c r="T99" s="16" t="s">
        <v>166</v>
      </c>
      <c r="W99" s="52">
        <v>1</v>
      </c>
      <c r="Z99" s="16" t="s">
        <v>167</v>
      </c>
      <c r="AA99" s="3">
        <v>47227535</v>
      </c>
      <c r="AB99" s="3">
        <v>2018</v>
      </c>
      <c r="AC99" s="3">
        <v>119303</v>
      </c>
      <c r="AD99" s="3">
        <v>2017</v>
      </c>
      <c r="AE99" s="16">
        <v>0.1</v>
      </c>
      <c r="AF99" s="3">
        <v>2016</v>
      </c>
      <c r="AG99" s="3">
        <v>1.1000000000000001</v>
      </c>
      <c r="AH99" s="3">
        <v>2018</v>
      </c>
      <c r="AI99" s="24"/>
      <c r="AJ99" s="24"/>
      <c r="AK99" s="24"/>
      <c r="AL99" s="24"/>
      <c r="AM99" s="24"/>
      <c r="AN99" s="24"/>
      <c r="AO99" s="24"/>
      <c r="AP99" s="24"/>
      <c r="AQ99" s="16">
        <v>321</v>
      </c>
      <c r="AR99" s="3">
        <v>63</v>
      </c>
      <c r="AS99" s="29">
        <v>97.22</v>
      </c>
      <c r="AT99" s="29">
        <v>97.22</v>
      </c>
      <c r="AU99" s="24">
        <v>500</v>
      </c>
      <c r="AV99" s="24">
        <v>31</v>
      </c>
      <c r="AW99" s="18">
        <v>43923</v>
      </c>
      <c r="AX99" s="18">
        <v>43951</v>
      </c>
      <c r="AY99" s="19">
        <v>500</v>
      </c>
      <c r="AZ99" s="19">
        <v>31</v>
      </c>
      <c r="BA99" s="3">
        <v>1298</v>
      </c>
      <c r="BB99" s="3">
        <v>50</v>
      </c>
      <c r="BC99" s="3">
        <v>2965</v>
      </c>
      <c r="BD99" s="3">
        <v>68</v>
      </c>
      <c r="BE99" s="3">
        <v>44</v>
      </c>
      <c r="BF99" s="3">
        <v>2018</v>
      </c>
      <c r="BG99" s="3">
        <v>18612</v>
      </c>
      <c r="BH99" s="3">
        <v>2020</v>
      </c>
      <c r="BI99" s="3" t="s">
        <v>485</v>
      </c>
      <c r="BJ99" s="3" t="s">
        <v>486</v>
      </c>
      <c r="BK99" s="3">
        <v>0.8</v>
      </c>
      <c r="BL99" s="3">
        <v>2018</v>
      </c>
      <c r="BM99" s="18">
        <v>43923</v>
      </c>
      <c r="BN99" s="3">
        <v>77.78</v>
      </c>
      <c r="BO99" s="18">
        <v>43951</v>
      </c>
      <c r="BP99" s="3">
        <v>80.56</v>
      </c>
      <c r="BQ99" s="3">
        <v>69.900000000000006</v>
      </c>
      <c r="BR99" s="3">
        <v>1.8</v>
      </c>
      <c r="BS99" s="3">
        <v>50</v>
      </c>
      <c r="BT99" s="3">
        <v>50</v>
      </c>
      <c r="BU99" s="3">
        <v>44522596</v>
      </c>
      <c r="BV99" s="3">
        <v>44522596</v>
      </c>
      <c r="BW99" s="3">
        <v>31121295</v>
      </c>
      <c r="BX99" s="3" t="s">
        <v>876</v>
      </c>
      <c r="BY99" s="3">
        <v>31922701</v>
      </c>
      <c r="BZ99" s="3" t="s">
        <v>877</v>
      </c>
    </row>
    <row r="100" spans="1:78" x14ac:dyDescent="0.2">
      <c r="A100" s="29">
        <v>113</v>
      </c>
      <c r="B100" s="30" t="s">
        <v>304</v>
      </c>
      <c r="C100" s="31">
        <v>3574</v>
      </c>
      <c r="D100" s="31">
        <v>95</v>
      </c>
      <c r="E100" s="31" t="s">
        <v>19</v>
      </c>
      <c r="F100" s="5"/>
      <c r="G100" s="56"/>
      <c r="H100" s="56"/>
      <c r="I100" s="61">
        <v>82774</v>
      </c>
      <c r="J100" s="61">
        <v>19202</v>
      </c>
      <c r="K100" s="24">
        <v>4302037</v>
      </c>
      <c r="L100" s="24">
        <v>58</v>
      </c>
      <c r="M100" s="3">
        <v>8</v>
      </c>
      <c r="N100" s="3">
        <v>2018</v>
      </c>
      <c r="O100" s="3" t="s">
        <v>164</v>
      </c>
      <c r="P100" s="1">
        <v>1</v>
      </c>
      <c r="Q100" s="1" t="s">
        <v>165</v>
      </c>
      <c r="R100" s="1">
        <v>2</v>
      </c>
      <c r="T100" s="16" t="s">
        <v>166</v>
      </c>
      <c r="W100" s="52">
        <v>1</v>
      </c>
      <c r="Z100" s="16" t="s">
        <v>167</v>
      </c>
      <c r="AA100" s="3">
        <v>65055100</v>
      </c>
      <c r="AB100" s="3">
        <v>2018</v>
      </c>
      <c r="AC100" s="3">
        <v>56000</v>
      </c>
      <c r="AD100" s="3">
        <v>2017</v>
      </c>
      <c r="AE100" s="16">
        <v>1.6</v>
      </c>
      <c r="AF100" s="3">
        <v>2016</v>
      </c>
      <c r="AG100" s="3">
        <v>3.1</v>
      </c>
      <c r="AH100" s="3">
        <v>2018</v>
      </c>
      <c r="AI100" s="24"/>
      <c r="AJ100" s="24"/>
      <c r="AK100" s="24"/>
      <c r="AL100" s="24"/>
      <c r="AM100" s="24"/>
      <c r="AN100" s="24"/>
      <c r="AO100" s="24"/>
      <c r="AP100" s="24"/>
      <c r="AQ100" s="16">
        <v>52</v>
      </c>
      <c r="AR100" s="16">
        <v>7.3</v>
      </c>
      <c r="AS100" s="29">
        <v>59.76</v>
      </c>
      <c r="AT100" s="29">
        <v>90.74</v>
      </c>
      <c r="AU100" s="24">
        <v>6200</v>
      </c>
      <c r="AV100" s="24">
        <v>176</v>
      </c>
      <c r="AW100" s="18">
        <v>43919</v>
      </c>
      <c r="AX100" s="18">
        <v>43947</v>
      </c>
      <c r="AY100" s="19">
        <v>5338</v>
      </c>
      <c r="AZ100" s="19">
        <v>154</v>
      </c>
      <c r="BA100" s="3">
        <v>8944</v>
      </c>
      <c r="BB100" s="3">
        <v>256</v>
      </c>
      <c r="BC100" s="3">
        <v>12531</v>
      </c>
      <c r="BD100" s="3">
        <v>326</v>
      </c>
      <c r="BE100" s="3">
        <v>68</v>
      </c>
      <c r="BF100" s="3">
        <v>2018</v>
      </c>
      <c r="BG100" s="3">
        <v>119148</v>
      </c>
      <c r="BH100" s="3">
        <v>2020</v>
      </c>
      <c r="BI100" s="3" t="s">
        <v>487</v>
      </c>
      <c r="BJ100" s="3" t="s">
        <v>488</v>
      </c>
      <c r="BK100" s="3">
        <v>0.9</v>
      </c>
      <c r="BL100" s="3">
        <v>2018</v>
      </c>
      <c r="BM100" s="18">
        <v>43919</v>
      </c>
      <c r="BN100" s="3">
        <v>75.930000000000007</v>
      </c>
      <c r="BO100" s="18">
        <v>43947</v>
      </c>
      <c r="BP100" s="3">
        <v>82.41</v>
      </c>
      <c r="BQ100" s="3">
        <v>8</v>
      </c>
      <c r="BR100" s="3">
        <v>2.1</v>
      </c>
      <c r="BS100" s="3">
        <v>50</v>
      </c>
      <c r="BT100" s="3">
        <v>50</v>
      </c>
      <c r="BU100" s="3" t="s">
        <v>878</v>
      </c>
      <c r="BV100" s="3" t="s">
        <v>878</v>
      </c>
      <c r="BW100" s="3" t="s">
        <v>879</v>
      </c>
      <c r="BX100" s="3" t="s">
        <v>880</v>
      </c>
      <c r="BY100" s="3" t="s">
        <v>881</v>
      </c>
      <c r="BZ100" s="3" t="s">
        <v>882</v>
      </c>
    </row>
    <row r="101" spans="1:78" x14ac:dyDescent="0.2">
      <c r="A101" s="29">
        <v>114</v>
      </c>
      <c r="B101" s="30" t="s">
        <v>305</v>
      </c>
      <c r="C101" s="31">
        <v>1231</v>
      </c>
      <c r="D101" s="31">
        <v>50</v>
      </c>
      <c r="E101" s="31" t="s">
        <v>98</v>
      </c>
      <c r="F101" s="5"/>
      <c r="G101" s="56"/>
      <c r="H101" s="56"/>
      <c r="I101" s="61">
        <v>457332</v>
      </c>
      <c r="J101" s="61">
        <v>2779</v>
      </c>
      <c r="K101" s="24">
        <v>164383248</v>
      </c>
      <c r="L101" s="24">
        <v>1265</v>
      </c>
      <c r="M101" s="3">
        <v>5</v>
      </c>
      <c r="N101" s="3">
        <v>2018</v>
      </c>
      <c r="O101" s="3" t="s">
        <v>164</v>
      </c>
      <c r="P101" s="1">
        <v>1</v>
      </c>
      <c r="Q101" s="1" t="s">
        <v>178</v>
      </c>
      <c r="R101" s="1">
        <v>3</v>
      </c>
      <c r="S101" s="16">
        <v>1979</v>
      </c>
      <c r="T101" s="16" t="s">
        <v>166</v>
      </c>
      <c r="U101" s="32">
        <v>0.99</v>
      </c>
      <c r="V101" s="3">
        <v>2015</v>
      </c>
      <c r="W101" s="52">
        <v>1</v>
      </c>
      <c r="Y101" s="16" t="s">
        <v>196</v>
      </c>
      <c r="Z101" s="16" t="s">
        <v>185</v>
      </c>
      <c r="AA101" s="3">
        <v>274024958</v>
      </c>
      <c r="AB101" s="3">
        <v>2018</v>
      </c>
      <c r="AC101" s="3">
        <v>-1847503</v>
      </c>
      <c r="AD101" s="3">
        <v>2017</v>
      </c>
      <c r="AE101" s="16">
        <v>0.6</v>
      </c>
      <c r="AF101" s="3">
        <v>2018</v>
      </c>
      <c r="AG101" s="3">
        <v>0.4</v>
      </c>
      <c r="AH101" s="3">
        <v>2018</v>
      </c>
      <c r="AI101" s="24"/>
      <c r="AJ101" s="24"/>
      <c r="AK101" s="24"/>
      <c r="AL101" s="24"/>
      <c r="AM101" s="24"/>
      <c r="AN101" s="24"/>
      <c r="AO101" s="24"/>
      <c r="AP101" s="24"/>
      <c r="AQ101" s="16">
        <v>221</v>
      </c>
      <c r="AR101" s="3">
        <v>29</v>
      </c>
      <c r="AS101" s="29">
        <v>87.04</v>
      </c>
      <c r="AT101" s="29">
        <v>89.81</v>
      </c>
      <c r="AU101" s="24">
        <v>7103</v>
      </c>
      <c r="AV101" s="24">
        <v>163</v>
      </c>
      <c r="AW101" s="18">
        <v>43928</v>
      </c>
      <c r="AX101" s="18">
        <v>43956</v>
      </c>
      <c r="AY101" s="19">
        <v>10143</v>
      </c>
      <c r="AZ101" s="19">
        <v>182</v>
      </c>
      <c r="BA101" s="3">
        <v>18863</v>
      </c>
      <c r="BB101" s="3">
        <v>283</v>
      </c>
      <c r="BC101" s="3">
        <v>44608</v>
      </c>
      <c r="BD101" s="3">
        <v>610</v>
      </c>
      <c r="BE101" s="3">
        <v>37</v>
      </c>
      <c r="BF101" s="3">
        <v>2018</v>
      </c>
      <c r="BG101" s="3">
        <v>101383</v>
      </c>
      <c r="BH101" s="3">
        <v>2020</v>
      </c>
      <c r="BI101" s="3" t="s">
        <v>489</v>
      </c>
      <c r="BJ101" s="3" t="s">
        <v>490</v>
      </c>
      <c r="BK101" s="3">
        <v>0.1</v>
      </c>
      <c r="BL101" s="3">
        <v>2018</v>
      </c>
      <c r="BM101" s="18">
        <v>43928</v>
      </c>
      <c r="BN101" s="3">
        <v>87.04</v>
      </c>
      <c r="BO101" s="18">
        <v>43956</v>
      </c>
      <c r="BP101" s="3">
        <v>89.81</v>
      </c>
      <c r="BQ101" s="3">
        <v>34.299999999999997</v>
      </c>
      <c r="BR101" s="3">
        <v>0.3</v>
      </c>
      <c r="BS101" s="3">
        <v>51</v>
      </c>
      <c r="BT101" s="3">
        <v>49</v>
      </c>
      <c r="BU101" s="3">
        <v>83835456</v>
      </c>
      <c r="BV101" s="3">
        <v>80547792</v>
      </c>
      <c r="BW101" s="3">
        <v>28755562</v>
      </c>
      <c r="BX101" s="3" t="s">
        <v>883</v>
      </c>
      <c r="BY101" s="3">
        <v>28997205</v>
      </c>
      <c r="BZ101" s="3" t="s">
        <v>884</v>
      </c>
    </row>
  </sheetData>
  <autoFilter ref="A1:BZ101"/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/>
  <dimension ref="A1:N101"/>
  <sheetViews>
    <sheetView topLeftCell="B1" workbookViewId="0">
      <selection activeCell="B5" sqref="B5:M76"/>
    </sheetView>
  </sheetViews>
  <sheetFormatPr defaultColWidth="8.88671875" defaultRowHeight="10.199999999999999" x14ac:dyDescent="0.2"/>
  <cols>
    <col min="1" max="1" width="4.5546875" style="67" customWidth="1"/>
    <col min="2" max="2" width="24.44140625" style="67" customWidth="1"/>
    <col min="3" max="4" width="12.5546875" style="67" customWidth="1"/>
    <col min="5" max="5" width="12.44140625" style="67" customWidth="1"/>
    <col min="6" max="7" width="16.44140625" style="67" customWidth="1"/>
    <col min="8" max="8" width="17.77734375" style="67" customWidth="1"/>
    <col min="9" max="9" width="24.44140625" style="67" customWidth="1"/>
    <col min="10" max="10" width="13.77734375" style="67" customWidth="1"/>
    <col min="11" max="11" width="9.44140625" style="67" bestFit="1" customWidth="1"/>
    <col min="12" max="12" width="12.5546875" style="67" customWidth="1"/>
    <col min="13" max="13" width="17.44140625" style="67" customWidth="1"/>
    <col min="14" max="14" width="15.21875" style="67" customWidth="1"/>
    <col min="15" max="16384" width="8.88671875" style="67"/>
  </cols>
  <sheetData>
    <row r="1" spans="1:14" ht="40.799999999999997" x14ac:dyDescent="0.2">
      <c r="A1" s="33" t="s">
        <v>154</v>
      </c>
      <c r="B1" s="82" t="s">
        <v>0</v>
      </c>
      <c r="C1" s="83" t="s">
        <v>267</v>
      </c>
      <c r="D1" s="83" t="s">
        <v>269</v>
      </c>
      <c r="E1" s="84" t="s">
        <v>496</v>
      </c>
      <c r="F1" s="85" t="s">
        <v>497</v>
      </c>
      <c r="G1" s="85" t="s">
        <v>498</v>
      </c>
      <c r="H1" s="71" t="s">
        <v>258</v>
      </c>
      <c r="I1" s="72" t="s">
        <v>163</v>
      </c>
      <c r="J1" s="74" t="s">
        <v>259</v>
      </c>
      <c r="K1" s="66" t="s">
        <v>509</v>
      </c>
      <c r="L1" s="46" t="s">
        <v>286</v>
      </c>
      <c r="M1" s="47" t="s">
        <v>301</v>
      </c>
      <c r="N1" s="73" t="s">
        <v>502</v>
      </c>
    </row>
    <row r="2" spans="1:14" s="69" customFormat="1" hidden="1" x14ac:dyDescent="0.2">
      <c r="A2" s="68">
        <v>1</v>
      </c>
      <c r="B2" s="75" t="s">
        <v>4</v>
      </c>
      <c r="C2" s="76">
        <v>1438314867</v>
      </c>
      <c r="D2" s="76">
        <v>11</v>
      </c>
      <c r="E2" s="76"/>
      <c r="F2" s="76">
        <v>84570</v>
      </c>
      <c r="G2" s="76">
        <v>4645</v>
      </c>
      <c r="H2" s="79">
        <v>13608151864637</v>
      </c>
      <c r="I2" s="76" t="s">
        <v>165</v>
      </c>
      <c r="J2" s="76">
        <v>-1741996</v>
      </c>
      <c r="K2" s="76" t="s">
        <v>514</v>
      </c>
      <c r="L2" s="76">
        <v>0</v>
      </c>
      <c r="M2" s="76">
        <v>75.459999999999994</v>
      </c>
      <c r="N2" s="78">
        <v>1</v>
      </c>
    </row>
    <row r="3" spans="1:14" hidden="1" x14ac:dyDescent="0.2">
      <c r="A3" s="67">
        <v>2</v>
      </c>
      <c r="B3" s="75" t="s">
        <v>271</v>
      </c>
      <c r="C3" s="76">
        <v>51258252</v>
      </c>
      <c r="D3" s="76">
        <v>14</v>
      </c>
      <c r="E3" s="79">
        <v>20810</v>
      </c>
      <c r="F3" s="76">
        <v>11468</v>
      </c>
      <c r="G3" s="76">
        <v>270</v>
      </c>
      <c r="H3" s="79">
        <v>1619423701169</v>
      </c>
      <c r="I3" s="76" t="s">
        <v>168</v>
      </c>
      <c r="J3" s="76">
        <v>58657</v>
      </c>
      <c r="K3" s="76" t="s">
        <v>516</v>
      </c>
      <c r="L3" s="76">
        <v>31.35</v>
      </c>
      <c r="M3" s="76">
        <v>75.930000000000007</v>
      </c>
      <c r="N3" s="78">
        <v>1</v>
      </c>
    </row>
    <row r="4" spans="1:14" hidden="1" x14ac:dyDescent="0.2">
      <c r="A4" s="67">
        <v>3</v>
      </c>
      <c r="B4" s="75" t="s">
        <v>9</v>
      </c>
      <c r="C4" s="76">
        <v>126547906</v>
      </c>
      <c r="D4" s="76">
        <v>28</v>
      </c>
      <c r="E4" s="79">
        <v>2567</v>
      </c>
      <c r="F4" s="76">
        <v>16851</v>
      </c>
      <c r="G4" s="76">
        <v>891</v>
      </c>
      <c r="H4" s="79">
        <v>4971323079771</v>
      </c>
      <c r="I4" s="76" t="s">
        <v>168</v>
      </c>
      <c r="J4" s="76">
        <v>357800</v>
      </c>
      <c r="K4" s="76" t="s">
        <v>518</v>
      </c>
      <c r="L4" s="76">
        <v>21.03</v>
      </c>
      <c r="M4" s="76">
        <v>45.37</v>
      </c>
      <c r="N4" s="78">
        <v>1</v>
      </c>
    </row>
    <row r="5" spans="1:14" x14ac:dyDescent="0.2">
      <c r="A5" s="67">
        <v>4</v>
      </c>
      <c r="B5" s="75" t="s">
        <v>11</v>
      </c>
      <c r="C5" s="76">
        <v>25443983</v>
      </c>
      <c r="D5" s="76">
        <v>16</v>
      </c>
      <c r="E5" s="79">
        <v>67152</v>
      </c>
      <c r="F5" s="76">
        <v>7185</v>
      </c>
      <c r="G5" s="76">
        <v>103</v>
      </c>
      <c r="H5" s="79">
        <v>1433904348500</v>
      </c>
      <c r="I5" s="76" t="s">
        <v>168</v>
      </c>
      <c r="J5" s="76">
        <v>791229</v>
      </c>
      <c r="K5" s="76" t="s">
        <v>522</v>
      </c>
      <c r="L5" s="76">
        <v>19.440000000000001</v>
      </c>
      <c r="M5" s="76">
        <v>69.44</v>
      </c>
      <c r="N5" s="78">
        <v>3</v>
      </c>
    </row>
    <row r="6" spans="1:14" hidden="1" x14ac:dyDescent="0.2">
      <c r="A6" s="67">
        <v>5</v>
      </c>
      <c r="B6" s="75" t="s">
        <v>14</v>
      </c>
      <c r="C6" s="76">
        <v>109304469</v>
      </c>
      <c r="D6" s="76">
        <v>5</v>
      </c>
      <c r="E6" s="79">
        <v>4229</v>
      </c>
      <c r="F6" s="76">
        <v>17224</v>
      </c>
      <c r="G6" s="76">
        <v>950</v>
      </c>
      <c r="H6" s="79">
        <v>330910343611</v>
      </c>
      <c r="I6" s="76" t="s">
        <v>178</v>
      </c>
      <c r="J6" s="76">
        <v>-335758</v>
      </c>
      <c r="K6" s="76" t="s">
        <v>524</v>
      </c>
      <c r="L6" s="76">
        <v>83.33</v>
      </c>
      <c r="M6" s="76">
        <v>97.22</v>
      </c>
      <c r="N6" s="78">
        <v>1</v>
      </c>
    </row>
    <row r="7" spans="1:14" hidden="1" x14ac:dyDescent="0.2">
      <c r="A7" s="67">
        <v>6</v>
      </c>
      <c r="B7" s="75" t="s">
        <v>17</v>
      </c>
      <c r="C7" s="76">
        <v>32289159</v>
      </c>
      <c r="D7" s="76">
        <v>7</v>
      </c>
      <c r="E7" s="79">
        <v>19120</v>
      </c>
      <c r="F7" s="76">
        <v>7762</v>
      </c>
      <c r="G7" s="76">
        <v>115</v>
      </c>
      <c r="H7" s="79">
        <v>358581943446</v>
      </c>
      <c r="I7" s="76" t="s">
        <v>179</v>
      </c>
      <c r="J7" s="76">
        <v>249999</v>
      </c>
      <c r="K7" s="76" t="s">
        <v>528</v>
      </c>
      <c r="L7" s="76"/>
      <c r="M7" s="76">
        <v>73.150000000000006</v>
      </c>
      <c r="N7" s="78">
        <v>1</v>
      </c>
    </row>
    <row r="8" spans="1:14" hidden="1" x14ac:dyDescent="0.2">
      <c r="A8" s="67">
        <v>7</v>
      </c>
      <c r="B8" s="75" t="s">
        <v>20</v>
      </c>
      <c r="C8" s="76">
        <v>5841107</v>
      </c>
      <c r="D8" s="76">
        <v>11</v>
      </c>
      <c r="E8" s="79">
        <v>83569</v>
      </c>
      <c r="F8" s="76">
        <v>34366</v>
      </c>
      <c r="G8" s="76">
        <v>23</v>
      </c>
      <c r="H8" s="79">
        <v>364156657769</v>
      </c>
      <c r="I8" s="76" t="s">
        <v>168</v>
      </c>
      <c r="J8" s="76">
        <v>135142</v>
      </c>
      <c r="K8" s="76" t="s">
        <v>534</v>
      </c>
      <c r="L8" s="76">
        <v>23.41</v>
      </c>
      <c r="M8" s="76">
        <v>81.48</v>
      </c>
      <c r="N8" s="78">
        <v>1</v>
      </c>
    </row>
    <row r="9" spans="1:14" x14ac:dyDescent="0.2">
      <c r="A9" s="67">
        <v>8</v>
      </c>
      <c r="B9" s="75" t="s">
        <v>22</v>
      </c>
      <c r="C9" s="76">
        <v>4814777</v>
      </c>
      <c r="D9" s="76">
        <v>16</v>
      </c>
      <c r="E9" s="79">
        <v>60351</v>
      </c>
      <c r="F9" s="76">
        <v>1154</v>
      </c>
      <c r="G9" s="76">
        <v>22</v>
      </c>
      <c r="H9" s="79">
        <v>204923917869</v>
      </c>
      <c r="I9" s="76" t="s">
        <v>168</v>
      </c>
      <c r="J9" s="76">
        <v>74403</v>
      </c>
      <c r="K9" s="76" t="s">
        <v>537</v>
      </c>
      <c r="L9" s="76">
        <v>79.63</v>
      </c>
      <c r="M9" s="76">
        <v>36.11</v>
      </c>
      <c r="N9" s="78">
        <v>3</v>
      </c>
    </row>
    <row r="10" spans="1:14" hidden="1" x14ac:dyDescent="0.2">
      <c r="A10" s="67">
        <v>9</v>
      </c>
      <c r="B10" s="75" t="s">
        <v>25</v>
      </c>
      <c r="C10" s="76">
        <v>97177281</v>
      </c>
      <c r="D10" s="76">
        <v>7</v>
      </c>
      <c r="E10" s="79">
        <v>2827</v>
      </c>
      <c r="F10" s="76">
        <v>328</v>
      </c>
      <c r="G10" s="76">
        <v>0</v>
      </c>
      <c r="H10" s="79">
        <v>245213686369</v>
      </c>
      <c r="I10" s="76" t="s">
        <v>178</v>
      </c>
      <c r="J10" s="76">
        <v>-399999</v>
      </c>
      <c r="K10" s="76" t="s">
        <v>539</v>
      </c>
      <c r="L10" s="76">
        <v>48.41</v>
      </c>
      <c r="M10" s="76"/>
      <c r="N10" s="80">
        <v>1</v>
      </c>
    </row>
    <row r="11" spans="1:14" hidden="1" x14ac:dyDescent="0.2">
      <c r="A11" s="67">
        <v>11</v>
      </c>
      <c r="B11" s="75" t="s">
        <v>27</v>
      </c>
      <c r="C11" s="76">
        <v>16675724</v>
      </c>
      <c r="D11" s="76">
        <v>5</v>
      </c>
      <c r="E11" s="79">
        <v>1492</v>
      </c>
      <c r="F11" s="76">
        <v>125</v>
      </c>
      <c r="G11" s="76">
        <v>0</v>
      </c>
      <c r="H11" s="79">
        <v>24542474061</v>
      </c>
      <c r="I11" s="76" t="s">
        <v>178</v>
      </c>
      <c r="J11" s="76">
        <v>-149999</v>
      </c>
      <c r="K11" s="76" t="s">
        <v>545</v>
      </c>
      <c r="L11" s="76"/>
      <c r="M11" s="76"/>
      <c r="N11" s="78">
        <v>1</v>
      </c>
    </row>
    <row r="12" spans="1:14" x14ac:dyDescent="0.2">
      <c r="A12" s="67">
        <v>12</v>
      </c>
      <c r="B12" s="75" t="s">
        <v>30</v>
      </c>
      <c r="C12" s="76">
        <v>46755531</v>
      </c>
      <c r="D12" s="76">
        <v>19</v>
      </c>
      <c r="E12" s="79">
        <v>95507</v>
      </c>
      <c r="F12" s="76">
        <v>239600</v>
      </c>
      <c r="G12" s="76">
        <v>29043</v>
      </c>
      <c r="H12" s="79">
        <v>1419041949909</v>
      </c>
      <c r="I12" s="76" t="s">
        <v>168</v>
      </c>
      <c r="J12" s="76">
        <v>200000</v>
      </c>
      <c r="K12" s="76" t="s">
        <v>548</v>
      </c>
      <c r="L12" s="76">
        <v>11.11</v>
      </c>
      <c r="M12" s="76">
        <v>85.19</v>
      </c>
      <c r="N12" s="78">
        <v>3</v>
      </c>
    </row>
    <row r="13" spans="1:14" hidden="1" x14ac:dyDescent="0.2">
      <c r="A13" s="67">
        <v>13</v>
      </c>
      <c r="B13" s="75" t="s">
        <v>33</v>
      </c>
      <c r="C13" s="76">
        <v>60473254</v>
      </c>
      <c r="D13" s="76">
        <v>23</v>
      </c>
      <c r="E13" s="79">
        <v>72459</v>
      </c>
      <c r="F13" s="76">
        <v>232664</v>
      </c>
      <c r="G13" s="76">
        <v>33340</v>
      </c>
      <c r="H13" s="79">
        <v>2083864259622</v>
      </c>
      <c r="I13" s="76" t="s">
        <v>168</v>
      </c>
      <c r="J13" s="76">
        <v>744713</v>
      </c>
      <c r="K13" s="76" t="s">
        <v>551</v>
      </c>
      <c r="L13" s="76">
        <v>56.5</v>
      </c>
      <c r="M13" s="76">
        <v>91.67</v>
      </c>
      <c r="N13" s="78">
        <v>2</v>
      </c>
    </row>
    <row r="14" spans="1:14" hidden="1" x14ac:dyDescent="0.2">
      <c r="A14" s="67">
        <v>14</v>
      </c>
      <c r="B14" s="75" t="s">
        <v>36</v>
      </c>
      <c r="C14" s="76">
        <v>83743088</v>
      </c>
      <c r="D14" s="76">
        <v>21</v>
      </c>
      <c r="E14" s="79">
        <v>56036</v>
      </c>
      <c r="F14" s="76">
        <v>181482</v>
      </c>
      <c r="G14" s="76">
        <v>8500</v>
      </c>
      <c r="H14" s="79">
        <v>397620162503</v>
      </c>
      <c r="I14" s="76" t="s">
        <v>168</v>
      </c>
      <c r="J14" s="76">
        <v>2719112</v>
      </c>
      <c r="K14" s="76" t="s">
        <v>552</v>
      </c>
      <c r="L14" s="76">
        <v>25.8</v>
      </c>
      <c r="M14" s="76">
        <v>73.150000000000006</v>
      </c>
      <c r="N14" s="78">
        <v>2</v>
      </c>
    </row>
    <row r="15" spans="1:14" hidden="1" x14ac:dyDescent="0.2">
      <c r="A15" s="67">
        <v>15</v>
      </c>
      <c r="B15" s="75" t="s">
        <v>39</v>
      </c>
      <c r="C15" s="76">
        <v>65243470</v>
      </c>
      <c r="D15" s="76">
        <v>20</v>
      </c>
      <c r="E15" s="79">
        <v>21215</v>
      </c>
      <c r="F15" s="76">
        <v>148436</v>
      </c>
      <c r="G15" s="76">
        <v>28717</v>
      </c>
      <c r="H15" s="79">
        <v>2777535239278</v>
      </c>
      <c r="I15" s="76" t="s">
        <v>168</v>
      </c>
      <c r="J15" s="76">
        <v>182636</v>
      </c>
      <c r="K15" s="76" t="s">
        <v>555</v>
      </c>
      <c r="L15" s="76">
        <v>21.8</v>
      </c>
      <c r="M15" s="76">
        <v>90.74</v>
      </c>
      <c r="N15" s="78">
        <v>2</v>
      </c>
    </row>
    <row r="16" spans="1:14" hidden="1" x14ac:dyDescent="0.2">
      <c r="A16" s="67">
        <v>16</v>
      </c>
      <c r="B16" s="75" t="s">
        <v>41</v>
      </c>
      <c r="C16" s="76">
        <v>67819564</v>
      </c>
      <c r="D16" s="76">
        <v>18</v>
      </c>
      <c r="E16" s="79">
        <v>89037</v>
      </c>
      <c r="F16" s="76">
        <v>272830</v>
      </c>
      <c r="G16" s="76">
        <v>38376</v>
      </c>
      <c r="H16" s="79">
        <v>2855296731522</v>
      </c>
      <c r="I16" s="76" t="s">
        <v>168</v>
      </c>
      <c r="J16" s="76">
        <v>1303250</v>
      </c>
      <c r="K16" s="76" t="s">
        <v>558</v>
      </c>
      <c r="L16" s="76">
        <v>11.11</v>
      </c>
      <c r="M16" s="76">
        <v>75.930000000000007</v>
      </c>
      <c r="N16" s="78">
        <v>2</v>
      </c>
    </row>
    <row r="17" spans="1:14" hidden="1" x14ac:dyDescent="0.2">
      <c r="A17" s="67">
        <v>18</v>
      </c>
      <c r="B17" s="75" t="s">
        <v>44</v>
      </c>
      <c r="C17" s="76">
        <v>84172983</v>
      </c>
      <c r="D17" s="76">
        <v>8</v>
      </c>
      <c r="E17" s="79">
        <v>29087</v>
      </c>
      <c r="F17" s="76">
        <v>163103</v>
      </c>
      <c r="G17" s="76">
        <v>4515</v>
      </c>
      <c r="H17" s="79">
        <v>771350330455</v>
      </c>
      <c r="I17" s="76" t="s">
        <v>165</v>
      </c>
      <c r="J17" s="76">
        <v>1419610</v>
      </c>
      <c r="K17" s="76" t="s">
        <v>560</v>
      </c>
      <c r="L17" s="76">
        <v>53.58</v>
      </c>
      <c r="M17" s="76">
        <v>78.7</v>
      </c>
      <c r="N17" s="78">
        <v>1</v>
      </c>
    </row>
    <row r="18" spans="1:14" x14ac:dyDescent="0.2">
      <c r="A18" s="67">
        <v>19</v>
      </c>
      <c r="B18" s="75" t="s">
        <v>47</v>
      </c>
      <c r="C18" s="76">
        <v>11580318</v>
      </c>
      <c r="D18" s="76">
        <v>19</v>
      </c>
      <c r="E18" s="79">
        <v>84895</v>
      </c>
      <c r="F18" s="76">
        <v>58186</v>
      </c>
      <c r="G18" s="76">
        <v>9453</v>
      </c>
      <c r="H18" s="79">
        <v>542761092103</v>
      </c>
      <c r="I18" s="76" t="s">
        <v>168</v>
      </c>
      <c r="J18" s="76">
        <v>240000</v>
      </c>
      <c r="K18" s="76" t="s">
        <v>565</v>
      </c>
      <c r="L18" s="76">
        <v>13.89</v>
      </c>
      <c r="M18" s="76">
        <v>81.48</v>
      </c>
      <c r="N18" s="78">
        <v>3</v>
      </c>
    </row>
    <row r="19" spans="1:14" x14ac:dyDescent="0.2">
      <c r="A19" s="67">
        <v>20</v>
      </c>
      <c r="B19" s="75" t="s">
        <v>50</v>
      </c>
      <c r="C19" s="76">
        <v>17127688</v>
      </c>
      <c r="D19" s="76">
        <v>19</v>
      </c>
      <c r="E19" s="79">
        <v>26041</v>
      </c>
      <c r="F19" s="76">
        <v>46257</v>
      </c>
      <c r="G19" s="76">
        <v>5951</v>
      </c>
      <c r="H19" s="79">
        <v>913658465709</v>
      </c>
      <c r="I19" s="76" t="s">
        <v>168</v>
      </c>
      <c r="J19" s="76">
        <v>80000</v>
      </c>
      <c r="K19" s="76" t="s">
        <v>569</v>
      </c>
      <c r="L19" s="76">
        <v>3.97</v>
      </c>
      <c r="M19" s="76">
        <v>79.63</v>
      </c>
      <c r="N19" s="78">
        <v>3</v>
      </c>
    </row>
    <row r="20" spans="1:14" hidden="1" x14ac:dyDescent="0.2">
      <c r="A20" s="67">
        <v>21</v>
      </c>
      <c r="B20" s="75" t="s">
        <v>52</v>
      </c>
      <c r="C20" s="76">
        <v>145925086</v>
      </c>
      <c r="D20" s="76">
        <v>15</v>
      </c>
      <c r="E20" s="79">
        <v>95080</v>
      </c>
      <c r="F20" s="76">
        <v>405843</v>
      </c>
      <c r="G20" s="76">
        <v>4693</v>
      </c>
      <c r="H20" s="79">
        <v>1657554647149</v>
      </c>
      <c r="I20" s="76" t="s">
        <v>165</v>
      </c>
      <c r="J20" s="76">
        <v>912279</v>
      </c>
      <c r="K20" s="76" t="s">
        <v>570</v>
      </c>
      <c r="L20" s="76">
        <v>44.31</v>
      </c>
      <c r="M20" s="76">
        <v>85.19</v>
      </c>
      <c r="N20" s="78">
        <v>1</v>
      </c>
    </row>
    <row r="21" spans="1:14" hidden="1" x14ac:dyDescent="0.2">
      <c r="A21" s="67">
        <v>22</v>
      </c>
      <c r="B21" s="75" t="s">
        <v>53</v>
      </c>
      <c r="C21" s="76">
        <v>8642376</v>
      </c>
      <c r="D21" s="76">
        <v>19</v>
      </c>
      <c r="E21" s="79">
        <v>51049</v>
      </c>
      <c r="F21" s="76">
        <v>30762</v>
      </c>
      <c r="G21" s="76">
        <v>1656</v>
      </c>
      <c r="H21" s="79">
        <v>705140354166</v>
      </c>
      <c r="I21" s="76" t="s">
        <v>168</v>
      </c>
      <c r="J21" s="76">
        <v>259999</v>
      </c>
      <c r="K21" s="76" t="s">
        <v>574</v>
      </c>
      <c r="L21" s="76">
        <v>27.38</v>
      </c>
      <c r="M21" s="76">
        <v>76.849999999999994</v>
      </c>
      <c r="N21" s="78">
        <v>2</v>
      </c>
    </row>
    <row r="22" spans="1:14" hidden="1" x14ac:dyDescent="0.2">
      <c r="A22" s="67">
        <v>23</v>
      </c>
      <c r="B22" s="75" t="s">
        <v>54</v>
      </c>
      <c r="C22" s="76">
        <v>10202661</v>
      </c>
      <c r="D22" s="76">
        <v>22</v>
      </c>
      <c r="E22" s="79">
        <v>93553</v>
      </c>
      <c r="F22" s="76">
        <v>32203</v>
      </c>
      <c r="G22" s="76">
        <v>1396</v>
      </c>
      <c r="H22" s="79">
        <v>240674524464</v>
      </c>
      <c r="I22" s="76" t="s">
        <v>168</v>
      </c>
      <c r="J22" s="76">
        <v>-30001</v>
      </c>
      <c r="K22" s="76" t="s">
        <v>579</v>
      </c>
      <c r="L22" s="76">
        <v>46.82</v>
      </c>
      <c r="M22" s="76">
        <v>82.41</v>
      </c>
      <c r="N22" s="78">
        <v>1</v>
      </c>
    </row>
    <row r="23" spans="1:14" hidden="1" x14ac:dyDescent="0.2">
      <c r="A23" s="67">
        <v>24</v>
      </c>
      <c r="B23" s="75" t="s">
        <v>56</v>
      </c>
      <c r="C23" s="76">
        <v>8997504</v>
      </c>
      <c r="D23" s="76">
        <v>19</v>
      </c>
      <c r="E23" s="79">
        <v>56238</v>
      </c>
      <c r="F23" s="76">
        <v>16638</v>
      </c>
      <c r="G23" s="76">
        <v>668</v>
      </c>
      <c r="H23" s="79">
        <v>455285818035</v>
      </c>
      <c r="I23" s="76" t="s">
        <v>168</v>
      </c>
      <c r="J23" s="76">
        <v>324998</v>
      </c>
      <c r="K23" s="76" t="s">
        <v>583</v>
      </c>
      <c r="L23" s="76">
        <v>16.93</v>
      </c>
      <c r="M23" s="76">
        <v>69.44</v>
      </c>
      <c r="N23" s="78">
        <v>2</v>
      </c>
    </row>
    <row r="24" spans="1:14" hidden="1" x14ac:dyDescent="0.2">
      <c r="A24" s="67">
        <v>25</v>
      </c>
      <c r="B24" s="75" t="s">
        <v>58</v>
      </c>
      <c r="C24" s="76">
        <v>4928757</v>
      </c>
      <c r="D24" s="76">
        <v>14</v>
      </c>
      <c r="E24" s="79">
        <v>74531</v>
      </c>
      <c r="F24" s="76">
        <v>24929</v>
      </c>
      <c r="G24" s="76">
        <v>1651</v>
      </c>
      <c r="H24" s="79">
        <v>382487490532</v>
      </c>
      <c r="I24" s="76" t="s">
        <v>168</v>
      </c>
      <c r="J24" s="76">
        <v>118020</v>
      </c>
      <c r="K24" s="76" t="s">
        <v>588</v>
      </c>
      <c r="L24" s="76">
        <v>50.26</v>
      </c>
      <c r="M24" s="76">
        <v>90.74</v>
      </c>
      <c r="N24" s="78">
        <v>1</v>
      </c>
    </row>
    <row r="25" spans="1:14" x14ac:dyDescent="0.2">
      <c r="A25" s="67">
        <v>26</v>
      </c>
      <c r="B25" s="75" t="s">
        <v>59</v>
      </c>
      <c r="C25" s="76">
        <v>8630359</v>
      </c>
      <c r="D25" s="76">
        <v>12</v>
      </c>
      <c r="E25" s="79">
        <v>76858</v>
      </c>
      <c r="F25" s="76">
        <v>17012</v>
      </c>
      <c r="G25" s="76">
        <v>284</v>
      </c>
      <c r="H25" s="79">
        <v>370587977153</v>
      </c>
      <c r="I25" s="76" t="s">
        <v>168</v>
      </c>
      <c r="J25" s="76">
        <v>50002</v>
      </c>
      <c r="K25" s="76" t="s">
        <v>593</v>
      </c>
      <c r="L25" s="76">
        <v>40.49</v>
      </c>
      <c r="M25" s="76">
        <v>87.96</v>
      </c>
      <c r="N25" s="78">
        <v>3</v>
      </c>
    </row>
    <row r="26" spans="1:14" hidden="1" x14ac:dyDescent="0.2">
      <c r="A26" s="67">
        <v>27</v>
      </c>
      <c r="B26" s="75" t="s">
        <v>60</v>
      </c>
      <c r="C26" s="76">
        <v>10087429</v>
      </c>
      <c r="D26" s="76">
        <v>20</v>
      </c>
      <c r="E26" s="79">
        <v>32192</v>
      </c>
      <c r="F26" s="76">
        <v>37113</v>
      </c>
      <c r="G26" s="76">
        <v>4395</v>
      </c>
      <c r="H26" s="79">
        <v>556086488936</v>
      </c>
      <c r="I26" s="76" t="s">
        <v>168</v>
      </c>
      <c r="J26" s="76">
        <v>200000</v>
      </c>
      <c r="K26" s="76" t="s">
        <v>598</v>
      </c>
      <c r="L26" s="76">
        <v>0.01</v>
      </c>
      <c r="M26" s="76">
        <v>37.96</v>
      </c>
      <c r="N26" s="78">
        <v>2</v>
      </c>
    </row>
    <row r="27" spans="1:14" hidden="1" x14ac:dyDescent="0.2">
      <c r="A27" s="67">
        <v>28</v>
      </c>
      <c r="B27" s="75" t="s">
        <v>61</v>
      </c>
      <c r="C27" s="76">
        <v>37855780</v>
      </c>
      <c r="D27" s="76">
        <v>18</v>
      </c>
      <c r="E27" s="79">
        <v>29830</v>
      </c>
      <c r="F27" s="76">
        <v>23571</v>
      </c>
      <c r="G27" s="76">
        <v>1061</v>
      </c>
      <c r="H27" s="79">
        <v>585663814824</v>
      </c>
      <c r="I27" s="76" t="s">
        <v>168</v>
      </c>
      <c r="J27" s="76">
        <v>-146976</v>
      </c>
      <c r="K27" s="76" t="s">
        <v>601</v>
      </c>
      <c r="L27" s="76">
        <v>60.05</v>
      </c>
      <c r="M27" s="76">
        <v>83.33</v>
      </c>
      <c r="N27" s="78">
        <v>1</v>
      </c>
    </row>
    <row r="28" spans="1:14" hidden="1" x14ac:dyDescent="0.2">
      <c r="A28" s="67">
        <v>29</v>
      </c>
      <c r="B28" s="75" t="s">
        <v>63</v>
      </c>
      <c r="C28" s="76">
        <v>19260123</v>
      </c>
      <c r="D28" s="76">
        <v>18</v>
      </c>
      <c r="E28" s="79">
        <v>27625</v>
      </c>
      <c r="F28" s="76">
        <v>19133</v>
      </c>
      <c r="G28" s="76">
        <v>1253</v>
      </c>
      <c r="H28" s="79">
        <v>239552516744</v>
      </c>
      <c r="I28" s="76" t="s">
        <v>165</v>
      </c>
      <c r="J28" s="76">
        <v>-369997</v>
      </c>
      <c r="K28" s="76" t="s">
        <v>607</v>
      </c>
      <c r="L28" s="76">
        <v>58.46</v>
      </c>
      <c r="M28" s="76">
        <v>87.04</v>
      </c>
      <c r="N28" s="78">
        <v>1</v>
      </c>
    </row>
    <row r="29" spans="1:14" hidden="1" x14ac:dyDescent="0.2">
      <c r="A29" s="67">
        <v>30</v>
      </c>
      <c r="B29" s="75" t="s">
        <v>65</v>
      </c>
      <c r="C29" s="76">
        <v>5788234</v>
      </c>
      <c r="D29" s="76">
        <v>20</v>
      </c>
      <c r="E29" s="79">
        <v>129417</v>
      </c>
      <c r="F29" s="76">
        <v>11633</v>
      </c>
      <c r="G29" s="76">
        <v>571</v>
      </c>
      <c r="H29" s="79">
        <v>355675329086</v>
      </c>
      <c r="I29" s="76" t="s">
        <v>168</v>
      </c>
      <c r="J29" s="76">
        <v>75998</v>
      </c>
      <c r="K29" s="76" t="s">
        <v>611</v>
      </c>
      <c r="L29" s="76">
        <v>46.69</v>
      </c>
      <c r="M29" s="76">
        <v>74.069999999999993</v>
      </c>
      <c r="N29" s="78">
        <v>2</v>
      </c>
    </row>
    <row r="30" spans="1:14" hidden="1" x14ac:dyDescent="0.2">
      <c r="A30" s="67">
        <v>31</v>
      </c>
      <c r="B30" s="75" t="s">
        <v>66</v>
      </c>
      <c r="C30" s="76">
        <v>5412827</v>
      </c>
      <c r="D30" s="76">
        <v>17</v>
      </c>
      <c r="E30" s="79">
        <v>50362</v>
      </c>
      <c r="F30" s="76">
        <v>8411</v>
      </c>
      <c r="G30" s="76">
        <v>236</v>
      </c>
      <c r="H30" s="79">
        <v>434166615431</v>
      </c>
      <c r="I30" s="76" t="s">
        <v>168</v>
      </c>
      <c r="J30" s="76">
        <v>140000</v>
      </c>
      <c r="K30" s="76" t="s">
        <v>616</v>
      </c>
      <c r="L30" s="76">
        <v>11.11</v>
      </c>
      <c r="M30" s="76">
        <v>66.67</v>
      </c>
      <c r="N30" s="78">
        <v>2</v>
      </c>
    </row>
    <row r="31" spans="1:14" hidden="1" x14ac:dyDescent="0.2">
      <c r="A31" s="67">
        <v>32</v>
      </c>
      <c r="B31" s="75" t="s">
        <v>67</v>
      </c>
      <c r="C31" s="76">
        <v>10705902</v>
      </c>
      <c r="D31" s="76">
        <v>19</v>
      </c>
      <c r="E31" s="79">
        <v>44717</v>
      </c>
      <c r="F31" s="76">
        <v>9230</v>
      </c>
      <c r="G31" s="76">
        <v>319</v>
      </c>
      <c r="H31" s="79">
        <v>245225882903</v>
      </c>
      <c r="I31" s="76" t="s">
        <v>168</v>
      </c>
      <c r="J31" s="76">
        <v>110057</v>
      </c>
      <c r="K31" s="76" t="s">
        <v>620</v>
      </c>
      <c r="L31" s="76">
        <v>53.46</v>
      </c>
      <c r="M31" s="76">
        <v>61.11</v>
      </c>
      <c r="N31" s="78">
        <v>2</v>
      </c>
    </row>
    <row r="32" spans="1:14" hidden="1" x14ac:dyDescent="0.2">
      <c r="A32" s="67">
        <v>33</v>
      </c>
      <c r="B32" s="75" t="s">
        <v>69</v>
      </c>
      <c r="C32" s="76">
        <v>8743939</v>
      </c>
      <c r="D32" s="76">
        <v>18</v>
      </c>
      <c r="E32" s="79">
        <v>32848</v>
      </c>
      <c r="F32" s="76">
        <v>11381</v>
      </c>
      <c r="G32" s="76">
        <v>242</v>
      </c>
      <c r="H32" s="77">
        <v>50597289146</v>
      </c>
      <c r="I32" s="76"/>
      <c r="J32" s="76">
        <v>20000</v>
      </c>
      <c r="K32" s="76" t="s">
        <v>626</v>
      </c>
      <c r="L32" s="76">
        <v>50.13</v>
      </c>
      <c r="M32" s="76">
        <v>96.3</v>
      </c>
      <c r="N32" s="78"/>
    </row>
    <row r="33" spans="1:14" hidden="1" x14ac:dyDescent="0.2">
      <c r="A33" s="67">
        <v>34</v>
      </c>
      <c r="B33" s="75" t="s">
        <v>70</v>
      </c>
      <c r="C33" s="76">
        <v>43781361</v>
      </c>
      <c r="D33" s="76">
        <v>16</v>
      </c>
      <c r="E33" s="79">
        <v>10435</v>
      </c>
      <c r="F33" s="76">
        <v>23672</v>
      </c>
      <c r="G33" s="76">
        <v>708</v>
      </c>
      <c r="H33" s="79">
        <v>130832374404</v>
      </c>
      <c r="I33" s="76" t="s">
        <v>178</v>
      </c>
      <c r="J33" s="76">
        <v>50001</v>
      </c>
      <c r="K33" s="76" t="s">
        <v>629</v>
      </c>
      <c r="L33" s="76">
        <v>92.06</v>
      </c>
      <c r="M33" s="76">
        <v>88.89</v>
      </c>
      <c r="N33" s="78">
        <v>1</v>
      </c>
    </row>
    <row r="34" spans="1:14" hidden="1" x14ac:dyDescent="0.2">
      <c r="A34" s="67">
        <v>35</v>
      </c>
      <c r="B34" s="75" t="s">
        <v>71</v>
      </c>
      <c r="C34" s="76">
        <v>9450007</v>
      </c>
      <c r="D34" s="76">
        <v>15</v>
      </c>
      <c r="E34" s="79">
        <v>71810</v>
      </c>
      <c r="F34" s="76">
        <v>41658</v>
      </c>
      <c r="G34" s="76">
        <v>229</v>
      </c>
      <c r="H34" s="79">
        <v>59662495092</v>
      </c>
      <c r="I34" s="76" t="s">
        <v>165</v>
      </c>
      <c r="J34" s="76">
        <v>43648</v>
      </c>
      <c r="K34" s="76" t="s">
        <v>635</v>
      </c>
      <c r="L34" s="76">
        <v>8.33</v>
      </c>
      <c r="M34" s="76">
        <v>13.89</v>
      </c>
      <c r="N34" s="78">
        <v>1</v>
      </c>
    </row>
    <row r="35" spans="1:14" hidden="1" x14ac:dyDescent="0.2">
      <c r="A35" s="67">
        <v>37</v>
      </c>
      <c r="B35" s="75" t="s">
        <v>74</v>
      </c>
      <c r="C35" s="76">
        <v>5538941</v>
      </c>
      <c r="D35" s="76">
        <v>22</v>
      </c>
      <c r="E35" s="79">
        <v>38247</v>
      </c>
      <c r="F35" s="76">
        <v>6826</v>
      </c>
      <c r="G35" s="76">
        <v>316</v>
      </c>
      <c r="H35" s="79">
        <v>276743120515</v>
      </c>
      <c r="I35" s="76" t="s">
        <v>168</v>
      </c>
      <c r="J35" s="76">
        <v>70000</v>
      </c>
      <c r="K35" s="76" t="s">
        <v>641</v>
      </c>
      <c r="L35" s="76">
        <v>24.07</v>
      </c>
      <c r="M35" s="76">
        <v>65.739999999999995</v>
      </c>
      <c r="N35" s="78">
        <v>2</v>
      </c>
    </row>
    <row r="36" spans="1:14" hidden="1" x14ac:dyDescent="0.2">
      <c r="A36" s="67">
        <v>38</v>
      </c>
      <c r="B36" s="75" t="s">
        <v>75</v>
      </c>
      <c r="C36" s="76">
        <v>10432358</v>
      </c>
      <c r="D36" s="76">
        <v>22</v>
      </c>
      <c r="E36" s="79">
        <v>23109</v>
      </c>
      <c r="F36" s="76">
        <v>2915</v>
      </c>
      <c r="G36" s="76">
        <v>175</v>
      </c>
      <c r="H36" s="79">
        <v>218031844584</v>
      </c>
      <c r="I36" s="76" t="s">
        <v>168</v>
      </c>
      <c r="J36" s="76">
        <v>-80000</v>
      </c>
      <c r="K36" s="76" t="s">
        <v>647</v>
      </c>
      <c r="L36" s="76">
        <v>33.33</v>
      </c>
      <c r="M36" s="76">
        <v>84.26</v>
      </c>
      <c r="N36" s="78">
        <v>1</v>
      </c>
    </row>
    <row r="37" spans="1:14" hidden="1" x14ac:dyDescent="0.2">
      <c r="A37" s="67">
        <v>39</v>
      </c>
      <c r="B37" s="75" t="s">
        <v>76</v>
      </c>
      <c r="C37" s="76">
        <v>4035673</v>
      </c>
      <c r="D37" s="76">
        <v>4</v>
      </c>
      <c r="E37" s="79">
        <v>15697</v>
      </c>
      <c r="F37" s="76">
        <v>8098</v>
      </c>
      <c r="G37" s="76">
        <v>294</v>
      </c>
      <c r="H37" s="79">
        <v>5327457149</v>
      </c>
      <c r="I37" s="76" t="s">
        <v>165</v>
      </c>
      <c r="J37" s="76">
        <v>56851</v>
      </c>
      <c r="K37" s="76" t="s">
        <v>651</v>
      </c>
      <c r="L37" s="76">
        <v>71.16</v>
      </c>
      <c r="M37" s="76">
        <v>80.56</v>
      </c>
      <c r="N37" s="78">
        <v>1</v>
      </c>
    </row>
    <row r="38" spans="1:14" hidden="1" x14ac:dyDescent="0.2">
      <c r="A38" s="67">
        <v>40</v>
      </c>
      <c r="B38" s="75" t="s">
        <v>78</v>
      </c>
      <c r="C38" s="76">
        <v>4109782</v>
      </c>
      <c r="D38" s="76">
        <v>20</v>
      </c>
      <c r="E38" s="79">
        <v>16950</v>
      </c>
      <c r="F38" s="76">
        <v>2246</v>
      </c>
      <c r="G38" s="76">
        <v>103</v>
      </c>
      <c r="H38" s="79">
        <v>60971699315</v>
      </c>
      <c r="I38" s="76" t="s">
        <v>168</v>
      </c>
      <c r="J38" s="76">
        <v>-40004</v>
      </c>
      <c r="K38" s="76" t="s">
        <v>657</v>
      </c>
      <c r="L38" s="76">
        <v>74.61</v>
      </c>
      <c r="M38" s="76">
        <v>89.81</v>
      </c>
      <c r="N38" s="78">
        <v>1</v>
      </c>
    </row>
    <row r="39" spans="1:14" hidden="1" x14ac:dyDescent="0.2">
      <c r="A39" s="67">
        <v>42</v>
      </c>
      <c r="B39" s="75" t="s">
        <v>80</v>
      </c>
      <c r="C39" s="76">
        <v>9665208</v>
      </c>
      <c r="D39" s="76">
        <v>19</v>
      </c>
      <c r="E39" s="79">
        <v>23003</v>
      </c>
      <c r="F39" s="76">
        <v>3867</v>
      </c>
      <c r="G39" s="76">
        <v>524</v>
      </c>
      <c r="H39" s="79">
        <v>157882912778</v>
      </c>
      <c r="I39" s="76" t="s">
        <v>168</v>
      </c>
      <c r="J39" s="76">
        <v>29999</v>
      </c>
      <c r="K39" s="76" t="s">
        <v>663</v>
      </c>
      <c r="L39" s="76">
        <v>69.180000000000007</v>
      </c>
      <c r="M39" s="76">
        <v>74.069999999999993</v>
      </c>
      <c r="N39" s="78">
        <v>1</v>
      </c>
    </row>
    <row r="40" spans="1:14" hidden="1" x14ac:dyDescent="0.2">
      <c r="A40" s="67">
        <v>43</v>
      </c>
      <c r="B40" s="75" t="s">
        <v>83</v>
      </c>
      <c r="C40" s="76">
        <v>1326603</v>
      </c>
      <c r="D40" s="76">
        <v>20</v>
      </c>
      <c r="E40" s="79">
        <v>70741</v>
      </c>
      <c r="F40" s="76">
        <v>1865</v>
      </c>
      <c r="G40" s="76">
        <v>67</v>
      </c>
      <c r="H40" s="79">
        <v>30732144529</v>
      </c>
      <c r="I40" s="76" t="s">
        <v>168</v>
      </c>
      <c r="J40" s="76">
        <v>19555</v>
      </c>
      <c r="K40" s="76" t="s">
        <v>669</v>
      </c>
      <c r="L40" s="76">
        <v>56.35</v>
      </c>
      <c r="M40" s="76">
        <v>67.13</v>
      </c>
      <c r="N40" s="78">
        <v>1</v>
      </c>
    </row>
    <row r="41" spans="1:14" hidden="1" x14ac:dyDescent="0.2">
      <c r="A41" s="67">
        <v>44</v>
      </c>
      <c r="B41" s="75" t="s">
        <v>85</v>
      </c>
      <c r="C41" s="76">
        <v>33379954</v>
      </c>
      <c r="D41" s="76">
        <v>4</v>
      </c>
      <c r="E41" s="79">
        <v>22385</v>
      </c>
      <c r="F41" s="76">
        <v>3554</v>
      </c>
      <c r="G41" s="76">
        <v>14</v>
      </c>
      <c r="H41" s="79">
        <v>50499921557</v>
      </c>
      <c r="I41" s="76" t="s">
        <v>178</v>
      </c>
      <c r="J41" s="76">
        <v>-44314</v>
      </c>
      <c r="K41" s="76" t="s">
        <v>673</v>
      </c>
      <c r="L41" s="76">
        <v>92.2</v>
      </c>
      <c r="M41" s="76">
        <v>86.11</v>
      </c>
      <c r="N41" s="78">
        <v>1</v>
      </c>
    </row>
    <row r="42" spans="1:14" hidden="1" x14ac:dyDescent="0.2">
      <c r="A42" s="67">
        <v>45</v>
      </c>
      <c r="B42" s="75" t="s">
        <v>86</v>
      </c>
      <c r="C42" s="76">
        <v>18734492</v>
      </c>
      <c r="D42" s="76">
        <v>7</v>
      </c>
      <c r="E42" s="79">
        <v>55964</v>
      </c>
      <c r="F42" s="76">
        <v>10858</v>
      </c>
      <c r="G42" s="76">
        <v>38</v>
      </c>
      <c r="H42" s="79">
        <v>179339994859</v>
      </c>
      <c r="I42" s="76" t="s">
        <v>165</v>
      </c>
      <c r="J42" s="76">
        <v>-90000</v>
      </c>
      <c r="K42" s="76" t="s">
        <v>679</v>
      </c>
      <c r="L42" s="76">
        <v>70.28</v>
      </c>
      <c r="M42" s="76">
        <v>89.35</v>
      </c>
      <c r="N42" s="78">
        <v>1</v>
      </c>
    </row>
    <row r="43" spans="1:14" hidden="1" x14ac:dyDescent="0.2">
      <c r="A43" s="67">
        <v>46</v>
      </c>
      <c r="B43" s="75" t="s">
        <v>88</v>
      </c>
      <c r="C43" s="76">
        <v>10122210</v>
      </c>
      <c r="D43" s="76">
        <v>6</v>
      </c>
      <c r="E43" s="79">
        <v>35132</v>
      </c>
      <c r="F43" s="76">
        <v>5246</v>
      </c>
      <c r="G43" s="76">
        <v>61</v>
      </c>
      <c r="H43" s="79">
        <v>46939529411</v>
      </c>
      <c r="I43" s="76" t="s">
        <v>165</v>
      </c>
      <c r="J43" s="76">
        <v>6002</v>
      </c>
      <c r="K43" s="76" t="s">
        <v>683</v>
      </c>
      <c r="L43" s="76">
        <v>60.72</v>
      </c>
      <c r="M43" s="76">
        <v>85.19</v>
      </c>
      <c r="N43" s="78">
        <v>1</v>
      </c>
    </row>
    <row r="44" spans="1:14" hidden="1" x14ac:dyDescent="0.2">
      <c r="A44" s="67">
        <v>47</v>
      </c>
      <c r="B44" s="75" t="s">
        <v>89</v>
      </c>
      <c r="C44" s="76">
        <v>2078938</v>
      </c>
      <c r="D44" s="76">
        <v>20</v>
      </c>
      <c r="E44" s="79">
        <v>41876</v>
      </c>
      <c r="F44" s="76">
        <v>1473</v>
      </c>
      <c r="G44" s="76">
        <v>108</v>
      </c>
      <c r="H44" s="79">
        <v>54007972106</v>
      </c>
      <c r="I44" s="76" t="s">
        <v>168</v>
      </c>
      <c r="J44" s="76">
        <v>9999</v>
      </c>
      <c r="K44" s="76" t="s">
        <v>687</v>
      </c>
      <c r="L44" s="76">
        <v>33.4</v>
      </c>
      <c r="M44" s="76">
        <v>86.11</v>
      </c>
      <c r="N44" s="78">
        <v>2</v>
      </c>
    </row>
    <row r="45" spans="1:14" hidden="1" x14ac:dyDescent="0.2">
      <c r="A45" s="67">
        <v>48</v>
      </c>
      <c r="B45" s="75" t="s">
        <v>90</v>
      </c>
      <c r="C45" s="76">
        <v>2962149</v>
      </c>
      <c r="D45" s="76">
        <v>11</v>
      </c>
      <c r="E45" s="79">
        <v>25444</v>
      </c>
      <c r="F45" s="76">
        <v>9282</v>
      </c>
      <c r="G45" s="76">
        <v>131</v>
      </c>
      <c r="H45" s="79">
        <v>12433089919</v>
      </c>
      <c r="I45" s="76" t="s">
        <v>178</v>
      </c>
      <c r="J45" s="76">
        <v>-24989</v>
      </c>
      <c r="K45" s="76" t="s">
        <v>691</v>
      </c>
      <c r="L45" s="76"/>
      <c r="M45" s="76"/>
      <c r="N45" s="78">
        <v>1</v>
      </c>
    </row>
    <row r="46" spans="1:14" hidden="1" x14ac:dyDescent="0.2">
      <c r="A46" s="67">
        <v>49</v>
      </c>
      <c r="B46" s="75" t="s">
        <v>91</v>
      </c>
      <c r="C46" s="76">
        <v>3285197</v>
      </c>
      <c r="D46" s="76">
        <v>16</v>
      </c>
      <c r="E46" s="79">
        <v>22664</v>
      </c>
      <c r="F46" s="76">
        <v>2493</v>
      </c>
      <c r="G46" s="76">
        <v>152</v>
      </c>
      <c r="H46" s="79">
        <v>20161865419</v>
      </c>
      <c r="I46" s="76" t="s">
        <v>165</v>
      </c>
      <c r="J46" s="76">
        <v>-107926</v>
      </c>
      <c r="K46" s="76" t="s">
        <v>697</v>
      </c>
      <c r="L46" s="76">
        <v>94.05</v>
      </c>
      <c r="M46" s="76">
        <v>90.74</v>
      </c>
      <c r="N46" s="78">
        <v>1</v>
      </c>
    </row>
    <row r="47" spans="1:14" hidden="1" x14ac:dyDescent="0.2">
      <c r="A47" s="67">
        <v>50</v>
      </c>
      <c r="B47" s="75" t="s">
        <v>92</v>
      </c>
      <c r="C47" s="76">
        <v>2728924</v>
      </c>
      <c r="D47" s="76">
        <v>20</v>
      </c>
      <c r="E47" s="79">
        <v>128777</v>
      </c>
      <c r="F47" s="76">
        <v>1670</v>
      </c>
      <c r="G47" s="76">
        <v>70</v>
      </c>
      <c r="H47" s="79">
        <v>53429066429</v>
      </c>
      <c r="I47" s="76" t="s">
        <v>168</v>
      </c>
      <c r="J47" s="76">
        <v>-163902</v>
      </c>
      <c r="K47" s="76" t="s">
        <v>701</v>
      </c>
      <c r="L47" s="76">
        <v>81.48</v>
      </c>
      <c r="M47" s="76">
        <v>77.78</v>
      </c>
      <c r="N47" s="78">
        <v>1</v>
      </c>
    </row>
    <row r="48" spans="1:14" x14ac:dyDescent="0.2">
      <c r="A48" s="67">
        <v>52</v>
      </c>
      <c r="B48" s="75" t="s">
        <v>93</v>
      </c>
      <c r="C48" s="76">
        <v>1205786</v>
      </c>
      <c r="D48" s="76">
        <v>14</v>
      </c>
      <c r="E48" s="79">
        <v>111616</v>
      </c>
      <c r="F48" s="76">
        <v>943</v>
      </c>
      <c r="G48" s="76">
        <v>17</v>
      </c>
      <c r="H48" s="79">
        <v>24961988663</v>
      </c>
      <c r="I48" s="76" t="s">
        <v>168</v>
      </c>
      <c r="J48" s="76">
        <v>25000</v>
      </c>
      <c r="K48" s="76" t="s">
        <v>537</v>
      </c>
      <c r="L48" s="76">
        <v>94.71</v>
      </c>
      <c r="M48" s="76">
        <v>94.44</v>
      </c>
      <c r="N48" s="78">
        <v>3</v>
      </c>
    </row>
    <row r="49" spans="1:14" hidden="1" x14ac:dyDescent="0.2">
      <c r="A49" s="67">
        <v>54</v>
      </c>
      <c r="B49" s="75" t="s">
        <v>94</v>
      </c>
      <c r="C49" s="76">
        <v>1890028</v>
      </c>
      <c r="D49" s="76">
        <v>20</v>
      </c>
      <c r="E49" s="79">
        <v>65370</v>
      </c>
      <c r="F49" s="76">
        <v>1065</v>
      </c>
      <c r="G49" s="76">
        <v>24</v>
      </c>
      <c r="H49" s="79">
        <v>34409229177</v>
      </c>
      <c r="I49" s="76" t="s">
        <v>168</v>
      </c>
      <c r="J49" s="76">
        <v>-74186</v>
      </c>
      <c r="K49" s="76" t="s">
        <v>707</v>
      </c>
      <c r="L49" s="76"/>
      <c r="M49" s="76"/>
      <c r="N49" s="76">
        <v>1</v>
      </c>
    </row>
    <row r="50" spans="1:14" hidden="1" x14ac:dyDescent="0.2">
      <c r="A50" s="67">
        <v>55</v>
      </c>
      <c r="B50" s="75" t="s">
        <v>95</v>
      </c>
      <c r="C50" s="76">
        <v>6504219</v>
      </c>
      <c r="D50" s="76">
        <v>4</v>
      </c>
      <c r="E50" s="79">
        <v>21420</v>
      </c>
      <c r="F50" s="76">
        <v>1748</v>
      </c>
      <c r="G50" s="76">
        <v>16</v>
      </c>
      <c r="H50" s="79">
        <v>8092836608</v>
      </c>
      <c r="I50" s="76" t="s">
        <v>178</v>
      </c>
      <c r="J50" s="76">
        <v>-20000</v>
      </c>
      <c r="K50" s="76" t="s">
        <v>713</v>
      </c>
      <c r="L50" s="76">
        <v>87.31</v>
      </c>
      <c r="M50" s="76">
        <v>79.17</v>
      </c>
      <c r="N50" s="78">
        <v>1</v>
      </c>
    </row>
    <row r="51" spans="1:14" hidden="1" x14ac:dyDescent="0.2">
      <c r="A51" s="67">
        <v>56</v>
      </c>
      <c r="B51" s="75" t="s">
        <v>97</v>
      </c>
      <c r="C51" s="76">
        <v>2878618</v>
      </c>
      <c r="D51" s="76">
        <v>14</v>
      </c>
      <c r="E51" s="79">
        <v>6017</v>
      </c>
      <c r="F51" s="76">
        <v>1136</v>
      </c>
      <c r="G51" s="76">
        <v>33</v>
      </c>
      <c r="H51" s="79">
        <v>15102500898</v>
      </c>
      <c r="I51" s="76" t="s">
        <v>165</v>
      </c>
      <c r="J51" s="76">
        <v>-69998</v>
      </c>
      <c r="K51" s="76" t="s">
        <v>719</v>
      </c>
      <c r="L51" s="76">
        <v>84.39</v>
      </c>
      <c r="M51" s="76">
        <v>87.96</v>
      </c>
      <c r="N51" s="78">
        <v>1</v>
      </c>
    </row>
    <row r="52" spans="1:14" hidden="1" x14ac:dyDescent="0.2">
      <c r="A52" s="67">
        <v>59</v>
      </c>
      <c r="B52" s="75" t="s">
        <v>100</v>
      </c>
      <c r="C52" s="76">
        <v>3990877</v>
      </c>
      <c r="D52" s="76">
        <v>15</v>
      </c>
      <c r="E52" s="79">
        <v>17688</v>
      </c>
      <c r="F52" s="76">
        <v>783</v>
      </c>
      <c r="G52" s="76">
        <v>12</v>
      </c>
      <c r="H52" s="79">
        <v>17599660629</v>
      </c>
      <c r="I52" s="76" t="s">
        <v>165</v>
      </c>
      <c r="J52" s="76">
        <v>-50000</v>
      </c>
      <c r="K52" s="76" t="s">
        <v>723</v>
      </c>
      <c r="L52" s="76">
        <v>100</v>
      </c>
      <c r="M52" s="76">
        <v>69.44</v>
      </c>
      <c r="N52" s="78">
        <v>1</v>
      </c>
    </row>
    <row r="53" spans="1:14" hidden="1" x14ac:dyDescent="0.2">
      <c r="A53" s="67">
        <v>60</v>
      </c>
      <c r="B53" s="75" t="s">
        <v>101</v>
      </c>
      <c r="C53" s="76">
        <v>6958023</v>
      </c>
      <c r="D53" s="76">
        <v>21</v>
      </c>
      <c r="E53" s="79">
        <v>13785</v>
      </c>
      <c r="F53" s="76">
        <v>2513</v>
      </c>
      <c r="G53" s="76">
        <v>140</v>
      </c>
      <c r="H53" s="79">
        <v>65132951116</v>
      </c>
      <c r="I53" s="76" t="s">
        <v>165</v>
      </c>
      <c r="J53" s="76">
        <v>-24001</v>
      </c>
      <c r="K53" s="76" t="s">
        <v>729</v>
      </c>
      <c r="L53" s="76">
        <v>58.6</v>
      </c>
      <c r="M53" s="76">
        <v>73.150000000000006</v>
      </c>
      <c r="N53" s="78">
        <v>1</v>
      </c>
    </row>
    <row r="54" spans="1:14" hidden="1" x14ac:dyDescent="0.2">
      <c r="A54" s="67">
        <v>61</v>
      </c>
      <c r="B54" s="75" t="s">
        <v>103</v>
      </c>
      <c r="C54" s="76">
        <v>5459232</v>
      </c>
      <c r="D54" s="76">
        <v>16</v>
      </c>
      <c r="E54" s="79">
        <v>35437</v>
      </c>
      <c r="F54" s="76">
        <v>1521</v>
      </c>
      <c r="G54" s="76">
        <v>28</v>
      </c>
      <c r="H54" s="79">
        <v>105904632155</v>
      </c>
      <c r="I54" s="76" t="s">
        <v>168</v>
      </c>
      <c r="J54" s="76">
        <v>7423</v>
      </c>
      <c r="K54" s="76" t="s">
        <v>732</v>
      </c>
      <c r="L54" s="76">
        <v>82.14</v>
      </c>
      <c r="M54" s="76">
        <v>73.150000000000006</v>
      </c>
      <c r="N54" s="78">
        <v>2</v>
      </c>
    </row>
    <row r="55" spans="1:14" hidden="1" x14ac:dyDescent="0.2">
      <c r="A55" s="67">
        <v>64</v>
      </c>
      <c r="B55" s="75" t="s">
        <v>104</v>
      </c>
      <c r="C55" s="76">
        <v>1377458927</v>
      </c>
      <c r="D55" s="76">
        <v>6</v>
      </c>
      <c r="E55" s="79">
        <v>3780</v>
      </c>
      <c r="F55" s="76">
        <v>182143</v>
      </c>
      <c r="G55" s="76">
        <v>5164</v>
      </c>
      <c r="H55" s="79">
        <v>2718732231257</v>
      </c>
      <c r="I55" s="76" t="s">
        <v>178</v>
      </c>
      <c r="J55" s="76">
        <v>-2663434</v>
      </c>
      <c r="K55" s="76" t="s">
        <v>738</v>
      </c>
      <c r="L55" s="76">
        <v>28.97</v>
      </c>
      <c r="M55" s="76">
        <v>96.3</v>
      </c>
      <c r="N55" s="78">
        <v>1</v>
      </c>
    </row>
    <row r="56" spans="1:14" hidden="1" x14ac:dyDescent="0.2">
      <c r="A56" s="67">
        <v>65</v>
      </c>
      <c r="B56" s="75" t="s">
        <v>105</v>
      </c>
      <c r="C56" s="76">
        <v>272979746</v>
      </c>
      <c r="D56" s="76">
        <v>6</v>
      </c>
      <c r="E56" s="79">
        <v>1696</v>
      </c>
      <c r="F56" s="76">
        <v>25773</v>
      </c>
      <c r="G56" s="76">
        <v>1573</v>
      </c>
      <c r="H56" s="79">
        <v>1042173300625</v>
      </c>
      <c r="I56" s="76" t="s">
        <v>178</v>
      </c>
      <c r="J56" s="76">
        <v>-494777</v>
      </c>
      <c r="K56" s="76" t="s">
        <v>743</v>
      </c>
      <c r="L56" s="76">
        <v>45.36</v>
      </c>
      <c r="M56" s="76">
        <v>66.2</v>
      </c>
      <c r="N56" s="78">
        <v>1</v>
      </c>
    </row>
    <row r="57" spans="1:14" hidden="1" x14ac:dyDescent="0.2">
      <c r="A57" s="67">
        <v>66</v>
      </c>
      <c r="B57" s="75" t="s">
        <v>106</v>
      </c>
      <c r="C57" s="76">
        <v>69767610</v>
      </c>
      <c r="D57" s="76">
        <v>12</v>
      </c>
      <c r="E57" s="79">
        <v>6708</v>
      </c>
      <c r="F57" s="76">
        <v>3081</v>
      </c>
      <c r="G57" s="76">
        <v>57</v>
      </c>
      <c r="H57" s="79">
        <v>504992757705</v>
      </c>
      <c r="I57" s="76" t="s">
        <v>165</v>
      </c>
      <c r="J57" s="76">
        <v>97222</v>
      </c>
      <c r="K57" s="76" t="s">
        <v>745</v>
      </c>
      <c r="L57" s="76">
        <v>27.25</v>
      </c>
      <c r="M57" s="76">
        <v>81.02</v>
      </c>
      <c r="N57" s="78">
        <v>1</v>
      </c>
    </row>
    <row r="58" spans="1:14" hidden="1" x14ac:dyDescent="0.2">
      <c r="A58" s="67">
        <v>67</v>
      </c>
      <c r="B58" s="75" t="s">
        <v>108</v>
      </c>
      <c r="C58" s="76">
        <v>21396349</v>
      </c>
      <c r="D58" s="76">
        <v>10</v>
      </c>
      <c r="E58" s="79">
        <v>3818</v>
      </c>
      <c r="F58" s="76">
        <v>1620</v>
      </c>
      <c r="G58" s="76">
        <v>10</v>
      </c>
      <c r="H58" s="79">
        <v>88900770857</v>
      </c>
      <c r="I58" s="76" t="s">
        <v>178</v>
      </c>
      <c r="J58" s="76">
        <v>-489932</v>
      </c>
      <c r="K58" s="76" t="s">
        <v>749</v>
      </c>
      <c r="L58" s="76">
        <v>71.83</v>
      </c>
      <c r="M58" s="76"/>
      <c r="N58" s="78">
        <v>1</v>
      </c>
    </row>
    <row r="59" spans="1:14" hidden="1" x14ac:dyDescent="0.2">
      <c r="A59" s="67">
        <v>68</v>
      </c>
      <c r="B59" s="75" t="s">
        <v>109</v>
      </c>
      <c r="C59" s="76">
        <v>83797576</v>
      </c>
      <c r="D59" s="76">
        <v>6</v>
      </c>
      <c r="E59" s="79">
        <v>13978</v>
      </c>
      <c r="F59" s="76">
        <v>148950</v>
      </c>
      <c r="G59" s="76">
        <v>7734</v>
      </c>
      <c r="H59" s="79">
        <v>454012768723</v>
      </c>
      <c r="I59" s="76" t="s">
        <v>165</v>
      </c>
      <c r="J59" s="76">
        <v>-274998</v>
      </c>
      <c r="K59" s="76" t="s">
        <v>753</v>
      </c>
      <c r="L59" s="76">
        <v>20.9</v>
      </c>
      <c r="M59" s="76">
        <v>51.85</v>
      </c>
      <c r="N59" s="78">
        <v>1</v>
      </c>
    </row>
    <row r="60" spans="1:14" hidden="1" x14ac:dyDescent="0.2">
      <c r="A60" s="67">
        <v>69</v>
      </c>
      <c r="B60" s="75" t="s">
        <v>111</v>
      </c>
      <c r="C60" s="76">
        <v>220089716</v>
      </c>
      <c r="D60" s="76">
        <v>4</v>
      </c>
      <c r="E60" s="79">
        <v>3539</v>
      </c>
      <c r="F60" s="76">
        <v>69496</v>
      </c>
      <c r="G60" s="76">
        <v>1483</v>
      </c>
      <c r="H60" s="79">
        <v>314588210501</v>
      </c>
      <c r="I60" s="76" t="s">
        <v>178</v>
      </c>
      <c r="J60" s="76">
        <v>-1166895</v>
      </c>
      <c r="K60" s="76" t="s">
        <v>757</v>
      </c>
      <c r="L60" s="76">
        <v>52.78</v>
      </c>
      <c r="M60" s="76">
        <v>89.81</v>
      </c>
      <c r="N60" s="78">
        <v>1</v>
      </c>
    </row>
    <row r="61" spans="1:14" hidden="1" x14ac:dyDescent="0.2">
      <c r="A61" s="67">
        <v>70</v>
      </c>
      <c r="B61" s="75" t="s">
        <v>112</v>
      </c>
      <c r="C61" s="76">
        <v>34707744</v>
      </c>
      <c r="D61" s="76">
        <v>3</v>
      </c>
      <c r="E61" s="79">
        <v>29321</v>
      </c>
      <c r="F61" s="76">
        <v>83384</v>
      </c>
      <c r="G61" s="76">
        <v>480</v>
      </c>
      <c r="H61" s="79">
        <v>786521831572</v>
      </c>
      <c r="I61" s="76" t="s">
        <v>168</v>
      </c>
      <c r="J61" s="76">
        <v>674895</v>
      </c>
      <c r="K61" s="76" t="s">
        <v>761</v>
      </c>
      <c r="L61" s="76">
        <v>52.38</v>
      </c>
      <c r="M61" s="76">
        <v>94.44</v>
      </c>
      <c r="N61" s="78">
        <v>1</v>
      </c>
    </row>
    <row r="62" spans="1:14" hidden="1" x14ac:dyDescent="0.2">
      <c r="A62" s="67">
        <v>71</v>
      </c>
      <c r="B62" s="75" t="s">
        <v>113</v>
      </c>
      <c r="C62" s="76">
        <v>9869809</v>
      </c>
      <c r="D62" s="76">
        <v>1</v>
      </c>
      <c r="E62" s="79">
        <v>261244</v>
      </c>
      <c r="F62" s="76">
        <v>33896</v>
      </c>
      <c r="G62" s="76">
        <v>262</v>
      </c>
      <c r="H62" s="79">
        <v>414178942592</v>
      </c>
      <c r="I62" s="76" t="s">
        <v>168</v>
      </c>
      <c r="J62" s="76">
        <v>200000</v>
      </c>
      <c r="K62" s="76" t="s">
        <v>537</v>
      </c>
      <c r="L62" s="76">
        <v>41.14</v>
      </c>
      <c r="M62" s="76">
        <v>81.48</v>
      </c>
      <c r="N62" s="78">
        <v>1</v>
      </c>
    </row>
    <row r="63" spans="1:14" hidden="1" x14ac:dyDescent="0.2">
      <c r="A63" s="67">
        <v>72</v>
      </c>
      <c r="B63" s="75" t="s">
        <v>114</v>
      </c>
      <c r="C63" s="76">
        <v>2870383</v>
      </c>
      <c r="D63" s="76">
        <v>1</v>
      </c>
      <c r="E63" s="79">
        <v>97868</v>
      </c>
      <c r="F63" s="76">
        <v>55262</v>
      </c>
      <c r="G63" s="76">
        <v>36</v>
      </c>
      <c r="H63" s="79">
        <v>191362087912</v>
      </c>
      <c r="I63" s="76" t="s">
        <v>168</v>
      </c>
      <c r="J63" s="76">
        <v>200000</v>
      </c>
      <c r="K63" s="76" t="s">
        <v>537</v>
      </c>
      <c r="L63" s="76">
        <v>45.64</v>
      </c>
      <c r="M63" s="76">
        <v>87.04</v>
      </c>
      <c r="N63" s="78">
        <v>1</v>
      </c>
    </row>
    <row r="64" spans="1:14" hidden="1" x14ac:dyDescent="0.2">
      <c r="A64" s="67">
        <v>73</v>
      </c>
      <c r="B64" s="75" t="s">
        <v>115</v>
      </c>
      <c r="C64" s="76">
        <v>101971164</v>
      </c>
      <c r="D64" s="76">
        <v>5</v>
      </c>
      <c r="E64" s="79">
        <v>1321</v>
      </c>
      <c r="F64" s="76">
        <v>23449</v>
      </c>
      <c r="G64" s="76">
        <v>913</v>
      </c>
      <c r="H64" s="79">
        <v>250894760351</v>
      </c>
      <c r="I64" s="76" t="s">
        <v>178</v>
      </c>
      <c r="J64" s="76">
        <v>-190164</v>
      </c>
      <c r="K64" s="76" t="s">
        <v>767</v>
      </c>
      <c r="L64" s="76">
        <v>7.94</v>
      </c>
      <c r="M64" s="76">
        <v>84.26</v>
      </c>
      <c r="N64" s="78">
        <v>1</v>
      </c>
    </row>
    <row r="65" spans="1:14" hidden="1" x14ac:dyDescent="0.2">
      <c r="A65" s="67">
        <v>74</v>
      </c>
      <c r="B65" s="75" t="s">
        <v>117</v>
      </c>
      <c r="C65" s="76">
        <v>36828518</v>
      </c>
      <c r="D65" s="76">
        <v>7</v>
      </c>
      <c r="E65" s="79">
        <v>9878</v>
      </c>
      <c r="F65" s="76">
        <v>7780</v>
      </c>
      <c r="G65" s="76">
        <v>204</v>
      </c>
      <c r="H65" s="79">
        <v>117921394402</v>
      </c>
      <c r="I65" s="76" t="s">
        <v>178</v>
      </c>
      <c r="J65" s="76">
        <v>-257096</v>
      </c>
      <c r="K65" s="76" t="s">
        <v>771</v>
      </c>
      <c r="L65" s="76">
        <v>81.09</v>
      </c>
      <c r="M65" s="76">
        <v>90.74</v>
      </c>
      <c r="N65" s="78">
        <v>1</v>
      </c>
    </row>
    <row r="66" spans="1:14" x14ac:dyDescent="0.2">
      <c r="A66" s="67">
        <v>75</v>
      </c>
      <c r="B66" s="75" t="s">
        <v>118</v>
      </c>
      <c r="C66" s="76">
        <v>1691726</v>
      </c>
      <c r="D66" s="76">
        <v>2</v>
      </c>
      <c r="E66" s="79">
        <v>232066</v>
      </c>
      <c r="F66" s="76">
        <v>10793</v>
      </c>
      <c r="G66" s="76">
        <v>17</v>
      </c>
      <c r="H66" s="79">
        <v>37746196808</v>
      </c>
      <c r="I66" s="76" t="s">
        <v>168</v>
      </c>
      <c r="J66" s="76">
        <v>239000</v>
      </c>
      <c r="K66" s="76" t="s">
        <v>777</v>
      </c>
      <c r="L66" s="76">
        <v>25</v>
      </c>
      <c r="M66" s="76"/>
      <c r="N66" s="78">
        <v>3</v>
      </c>
    </row>
    <row r="67" spans="1:14" hidden="1" x14ac:dyDescent="0.2">
      <c r="A67" s="67">
        <v>76</v>
      </c>
      <c r="B67" s="75" t="s">
        <v>120</v>
      </c>
      <c r="C67" s="76">
        <v>40043486</v>
      </c>
      <c r="D67" s="76">
        <v>3</v>
      </c>
      <c r="E67" s="79">
        <v>8229</v>
      </c>
      <c r="F67" s="76">
        <v>6179</v>
      </c>
      <c r="G67" s="76">
        <v>195</v>
      </c>
      <c r="H67" s="79">
        <v>224228010477</v>
      </c>
      <c r="I67" s="76" t="s">
        <v>165</v>
      </c>
      <c r="J67" s="76">
        <v>39171</v>
      </c>
      <c r="K67" s="76" t="s">
        <v>537</v>
      </c>
      <c r="L67" s="76">
        <v>77.12</v>
      </c>
      <c r="M67" s="76">
        <v>96.3</v>
      </c>
      <c r="N67" s="78">
        <v>1</v>
      </c>
    </row>
    <row r="68" spans="1:14" hidden="1" x14ac:dyDescent="0.2">
      <c r="A68" s="67">
        <v>77</v>
      </c>
      <c r="B68" s="75" t="s">
        <v>121</v>
      </c>
      <c r="C68" s="76">
        <v>4257166</v>
      </c>
      <c r="D68" s="76">
        <v>3</v>
      </c>
      <c r="E68" s="79">
        <v>76672</v>
      </c>
      <c r="F68" s="76">
        <v>26192</v>
      </c>
      <c r="G68" s="76">
        <v>205</v>
      </c>
      <c r="H68" s="79">
        <v>140645364238</v>
      </c>
      <c r="I68" s="76" t="s">
        <v>168</v>
      </c>
      <c r="J68" s="76">
        <v>197600</v>
      </c>
      <c r="K68" s="76" t="s">
        <v>537</v>
      </c>
      <c r="L68" s="76">
        <v>71.83</v>
      </c>
      <c r="M68" s="76">
        <v>100</v>
      </c>
      <c r="N68" s="78">
        <v>1</v>
      </c>
    </row>
    <row r="69" spans="1:14" hidden="1" x14ac:dyDescent="0.2">
      <c r="A69" s="67">
        <v>78</v>
      </c>
      <c r="B69" s="75" t="s">
        <v>122</v>
      </c>
      <c r="C69" s="76">
        <v>5080768</v>
      </c>
      <c r="D69" s="76">
        <v>2</v>
      </c>
      <c r="E69" s="79">
        <v>25407</v>
      </c>
      <c r="F69" s="76">
        <v>10423</v>
      </c>
      <c r="G69" s="76">
        <v>42</v>
      </c>
      <c r="H69" s="79">
        <v>79276723016</v>
      </c>
      <c r="I69" s="76" t="s">
        <v>168</v>
      </c>
      <c r="J69" s="76">
        <v>437000</v>
      </c>
      <c r="K69" s="76" t="s">
        <v>785</v>
      </c>
      <c r="L69" s="76">
        <v>83.6</v>
      </c>
      <c r="M69" s="76">
        <v>84.26</v>
      </c>
      <c r="N69" s="78">
        <v>1</v>
      </c>
    </row>
    <row r="70" spans="1:14" hidden="1" x14ac:dyDescent="0.2">
      <c r="A70" s="67">
        <v>79</v>
      </c>
      <c r="B70" s="75" t="s">
        <v>123</v>
      </c>
      <c r="C70" s="76">
        <v>38757826</v>
      </c>
      <c r="D70" s="76">
        <v>3</v>
      </c>
      <c r="E70" s="79">
        <v>1352</v>
      </c>
      <c r="F70" s="76">
        <v>15094</v>
      </c>
      <c r="G70" s="76">
        <v>250</v>
      </c>
      <c r="H70" s="79">
        <v>19362969582</v>
      </c>
      <c r="I70" s="76" t="s">
        <v>242</v>
      </c>
      <c r="J70" s="76">
        <v>-314602</v>
      </c>
      <c r="K70" s="76" t="s">
        <v>537</v>
      </c>
      <c r="L70" s="76">
        <v>61.25</v>
      </c>
      <c r="M70" s="76">
        <v>78.7</v>
      </c>
      <c r="N70" s="78">
        <v>1</v>
      </c>
    </row>
    <row r="71" spans="1:14" hidden="1" x14ac:dyDescent="0.2">
      <c r="A71" s="67">
        <v>80</v>
      </c>
      <c r="B71" s="75" t="s">
        <v>124</v>
      </c>
      <c r="C71" s="76">
        <v>11796383</v>
      </c>
      <c r="D71" s="76">
        <v>8</v>
      </c>
      <c r="E71" s="79">
        <v>4759</v>
      </c>
      <c r="F71" s="76">
        <v>1076</v>
      </c>
      <c r="G71" s="76">
        <v>48</v>
      </c>
      <c r="H71" s="79">
        <v>39871132267</v>
      </c>
      <c r="I71" s="76" t="s">
        <v>178</v>
      </c>
      <c r="J71" s="76">
        <v>-20000</v>
      </c>
      <c r="K71" s="76" t="s">
        <v>537</v>
      </c>
      <c r="L71" s="76">
        <v>75</v>
      </c>
      <c r="M71" s="76">
        <v>87.96</v>
      </c>
      <c r="N71" s="78">
        <v>1</v>
      </c>
    </row>
    <row r="72" spans="1:14" x14ac:dyDescent="0.2">
      <c r="A72" s="67">
        <v>81</v>
      </c>
      <c r="B72" s="75" t="s">
        <v>125</v>
      </c>
      <c r="C72" s="76">
        <v>6825240</v>
      </c>
      <c r="D72" s="76">
        <v>7</v>
      </c>
      <c r="E72" s="79">
        <v>14580</v>
      </c>
      <c r="F72" s="76">
        <v>1191</v>
      </c>
      <c r="G72" s="76">
        <v>26</v>
      </c>
      <c r="H72" s="79">
        <v>56639155555</v>
      </c>
      <c r="I72" s="76" t="s">
        <v>165</v>
      </c>
      <c r="J72" s="76">
        <v>-150060</v>
      </c>
      <c r="K72" s="76" t="s">
        <v>790</v>
      </c>
      <c r="L72" s="76">
        <v>62.57</v>
      </c>
      <c r="M72" s="76">
        <v>81.48</v>
      </c>
      <c r="N72" s="78">
        <v>3</v>
      </c>
    </row>
    <row r="73" spans="1:14" hidden="1" x14ac:dyDescent="0.2">
      <c r="A73" s="67">
        <v>82</v>
      </c>
      <c r="B73" s="75" t="s">
        <v>126</v>
      </c>
      <c r="C73" s="76">
        <v>10180078</v>
      </c>
      <c r="D73" s="76">
        <v>4</v>
      </c>
      <c r="E73" s="79">
        <v>23578</v>
      </c>
      <c r="F73" s="76">
        <v>734</v>
      </c>
      <c r="G73" s="76">
        <v>9</v>
      </c>
      <c r="H73" s="79">
        <v>42231295774</v>
      </c>
      <c r="I73" s="76" t="s">
        <v>165</v>
      </c>
      <c r="J73" s="76">
        <v>51099</v>
      </c>
      <c r="K73" s="76" t="s">
        <v>795</v>
      </c>
      <c r="L73" s="76">
        <v>94.58</v>
      </c>
      <c r="M73" s="76"/>
      <c r="N73" s="78">
        <v>1</v>
      </c>
    </row>
    <row r="74" spans="1:14" hidden="1" x14ac:dyDescent="0.2">
      <c r="A74" s="67">
        <v>83</v>
      </c>
      <c r="B74" s="75" t="s">
        <v>127</v>
      </c>
      <c r="C74" s="76">
        <v>5079319</v>
      </c>
      <c r="D74" s="76"/>
      <c r="E74" s="79">
        <v>8810</v>
      </c>
      <c r="F74" s="76">
        <v>626</v>
      </c>
      <c r="G74" s="76">
        <v>5</v>
      </c>
      <c r="H74" s="77">
        <v>283994900</v>
      </c>
      <c r="I74" s="76" t="s">
        <v>165</v>
      </c>
      <c r="J74" s="76"/>
      <c r="K74" s="76" t="s">
        <v>537</v>
      </c>
      <c r="L74" s="76">
        <v>94.18</v>
      </c>
      <c r="M74" s="76"/>
      <c r="N74" s="78"/>
    </row>
    <row r="75" spans="1:14" x14ac:dyDescent="0.2">
      <c r="A75" s="67">
        <v>84</v>
      </c>
      <c r="B75" s="75" t="s">
        <v>129</v>
      </c>
      <c r="C75" s="76">
        <v>330634118</v>
      </c>
      <c r="D75" s="76">
        <v>16</v>
      </c>
      <c r="E75" s="79">
        <v>68386</v>
      </c>
      <c r="F75" s="76">
        <v>1716078</v>
      </c>
      <c r="G75" s="76">
        <v>101567</v>
      </c>
      <c r="H75" s="79">
        <v>20544343456936</v>
      </c>
      <c r="I75" s="76" t="s">
        <v>168</v>
      </c>
      <c r="J75" s="76">
        <v>4774029</v>
      </c>
      <c r="K75" s="76" t="s">
        <v>798</v>
      </c>
      <c r="L75" s="76">
        <v>8.33</v>
      </c>
      <c r="M75" s="76">
        <v>72.69</v>
      </c>
      <c r="N75" s="78">
        <v>3</v>
      </c>
    </row>
    <row r="76" spans="1:14" x14ac:dyDescent="0.2">
      <c r="A76" s="67">
        <v>85</v>
      </c>
      <c r="B76" s="75" t="s">
        <v>130</v>
      </c>
      <c r="C76" s="76">
        <v>37679750</v>
      </c>
      <c r="D76" s="76">
        <v>17</v>
      </c>
      <c r="E76" s="79">
        <v>52732</v>
      </c>
      <c r="F76" s="76">
        <v>89741</v>
      </c>
      <c r="G76" s="76">
        <v>6996</v>
      </c>
      <c r="H76" s="79">
        <v>1713341704877</v>
      </c>
      <c r="I76" s="76" t="s">
        <v>168</v>
      </c>
      <c r="J76" s="76">
        <v>1210159</v>
      </c>
      <c r="K76" s="76" t="s">
        <v>802</v>
      </c>
      <c r="L76" s="76">
        <v>21.83</v>
      </c>
      <c r="M76" s="76">
        <v>72.69</v>
      </c>
      <c r="N76" s="78">
        <v>3</v>
      </c>
    </row>
    <row r="77" spans="1:14" hidden="1" x14ac:dyDescent="0.2">
      <c r="A77" s="67">
        <v>86</v>
      </c>
      <c r="B77" s="75" t="s">
        <v>132</v>
      </c>
      <c r="C77" s="76">
        <v>212280721</v>
      </c>
      <c r="D77" s="76">
        <v>9</v>
      </c>
      <c r="E77" s="79">
        <v>6422</v>
      </c>
      <c r="F77" s="76">
        <v>465166</v>
      </c>
      <c r="G77" s="76">
        <v>27878</v>
      </c>
      <c r="H77" s="79">
        <v>1868626087908</v>
      </c>
      <c r="I77" s="76" t="s">
        <v>165</v>
      </c>
      <c r="J77" s="76">
        <v>106000</v>
      </c>
      <c r="K77" s="76" t="s">
        <v>805</v>
      </c>
      <c r="L77" s="76">
        <v>45.78</v>
      </c>
      <c r="M77" s="76">
        <v>74.540000000000006</v>
      </c>
      <c r="N77" s="78">
        <v>1</v>
      </c>
    </row>
    <row r="78" spans="1:14" hidden="1" x14ac:dyDescent="0.2">
      <c r="A78" s="67">
        <v>87</v>
      </c>
      <c r="B78" s="75" t="s">
        <v>133</v>
      </c>
      <c r="C78" s="76">
        <v>32892482</v>
      </c>
      <c r="D78" s="76">
        <v>8</v>
      </c>
      <c r="E78" s="79">
        <v>38117</v>
      </c>
      <c r="F78" s="76">
        <v>148285</v>
      </c>
      <c r="G78" s="76">
        <v>4230</v>
      </c>
      <c r="H78" s="79">
        <v>222044970486</v>
      </c>
      <c r="I78" s="76" t="s">
        <v>165</v>
      </c>
      <c r="J78" s="76">
        <v>495345</v>
      </c>
      <c r="K78" s="76" t="s">
        <v>807</v>
      </c>
      <c r="L78" s="76">
        <v>96.03</v>
      </c>
      <c r="M78" s="76">
        <v>94.44</v>
      </c>
      <c r="N78" s="78">
        <v>1</v>
      </c>
    </row>
    <row r="79" spans="1:14" hidden="1" x14ac:dyDescent="0.2">
      <c r="A79" s="67">
        <v>88</v>
      </c>
      <c r="B79" s="75" t="s">
        <v>134</v>
      </c>
      <c r="C79" s="76">
        <v>19088491</v>
      </c>
      <c r="D79" s="76">
        <v>12</v>
      </c>
      <c r="E79" s="79">
        <v>39833</v>
      </c>
      <c r="F79" s="76">
        <v>94858</v>
      </c>
      <c r="G79" s="76">
        <v>997</v>
      </c>
      <c r="H79" s="79">
        <v>298231133532</v>
      </c>
      <c r="I79" s="76" t="s">
        <v>168</v>
      </c>
      <c r="J79" s="76">
        <v>558539</v>
      </c>
      <c r="K79" s="76" t="s">
        <v>813</v>
      </c>
      <c r="L79" s="76">
        <v>44.31</v>
      </c>
      <c r="M79" s="76">
        <v>75.930000000000007</v>
      </c>
      <c r="N79" s="78">
        <v>1</v>
      </c>
    </row>
    <row r="80" spans="1:14" hidden="1" x14ac:dyDescent="0.2">
      <c r="A80" s="67">
        <v>89</v>
      </c>
      <c r="B80" s="75" t="s">
        <v>135</v>
      </c>
      <c r="C80" s="76">
        <v>17594476</v>
      </c>
      <c r="D80" s="76">
        <v>7</v>
      </c>
      <c r="E80" s="79">
        <v>7271</v>
      </c>
      <c r="F80" s="76">
        <v>38571</v>
      </c>
      <c r="G80" s="76">
        <v>3334</v>
      </c>
      <c r="H80" s="79">
        <v>108398058000</v>
      </c>
      <c r="I80" s="76" t="s">
        <v>165</v>
      </c>
      <c r="J80" s="76">
        <v>182000</v>
      </c>
      <c r="K80" s="76" t="s">
        <v>817</v>
      </c>
      <c r="L80" s="76">
        <v>45.37</v>
      </c>
      <c r="M80" s="76">
        <v>93.52</v>
      </c>
      <c r="N80" s="78">
        <v>1</v>
      </c>
    </row>
    <row r="81" spans="1:14" hidden="1" x14ac:dyDescent="0.2">
      <c r="A81" s="67">
        <v>90</v>
      </c>
      <c r="B81" s="75" t="s">
        <v>136</v>
      </c>
      <c r="C81" s="76">
        <v>128678447</v>
      </c>
      <c r="D81" s="76">
        <v>7</v>
      </c>
      <c r="E81" s="79">
        <v>2866</v>
      </c>
      <c r="F81" s="76">
        <v>84627</v>
      </c>
      <c r="G81" s="76">
        <v>9415</v>
      </c>
      <c r="H81" s="79">
        <v>1220699479846</v>
      </c>
      <c r="I81" s="76" t="s">
        <v>165</v>
      </c>
      <c r="J81" s="76">
        <v>-300000</v>
      </c>
      <c r="K81" s="76" t="s">
        <v>819</v>
      </c>
      <c r="L81" s="76">
        <v>8.33</v>
      </c>
      <c r="M81" s="76">
        <v>82.41</v>
      </c>
      <c r="N81" s="78">
        <v>1</v>
      </c>
    </row>
    <row r="82" spans="1:14" hidden="1" x14ac:dyDescent="0.2">
      <c r="A82" s="67">
        <v>91</v>
      </c>
      <c r="B82" s="75" t="s">
        <v>137</v>
      </c>
      <c r="C82" s="76">
        <v>10827727</v>
      </c>
      <c r="D82" s="76"/>
      <c r="E82" s="79">
        <v>9227</v>
      </c>
      <c r="F82" s="76">
        <v>16908</v>
      </c>
      <c r="G82" s="76">
        <v>498</v>
      </c>
      <c r="H82" s="79">
        <v>85555390387</v>
      </c>
      <c r="I82" s="76" t="s">
        <v>165</v>
      </c>
      <c r="J82" s="76">
        <v>-150000</v>
      </c>
      <c r="K82" s="76" t="s">
        <v>611</v>
      </c>
      <c r="L82" s="76">
        <v>25</v>
      </c>
      <c r="M82" s="76">
        <v>85.19</v>
      </c>
      <c r="N82" s="78">
        <v>1</v>
      </c>
    </row>
    <row r="83" spans="1:14" hidden="1" x14ac:dyDescent="0.2">
      <c r="A83" s="67">
        <v>92</v>
      </c>
      <c r="B83" s="75" t="s">
        <v>138</v>
      </c>
      <c r="C83" s="76">
        <v>50790443</v>
      </c>
      <c r="D83" s="76">
        <v>8</v>
      </c>
      <c r="E83" s="79">
        <v>8750</v>
      </c>
      <c r="F83" s="76">
        <v>26688</v>
      </c>
      <c r="G83" s="76">
        <v>853</v>
      </c>
      <c r="H83" s="79">
        <v>331047040087</v>
      </c>
      <c r="I83" s="76" t="s">
        <v>165</v>
      </c>
      <c r="J83" s="76">
        <v>1023981</v>
      </c>
      <c r="K83" s="76" t="s">
        <v>827</v>
      </c>
      <c r="L83" s="76">
        <v>48.28</v>
      </c>
      <c r="M83" s="76">
        <v>90.74</v>
      </c>
      <c r="N83" s="78">
        <v>1</v>
      </c>
    </row>
    <row r="84" spans="1:14" hidden="1" x14ac:dyDescent="0.2">
      <c r="A84" s="67">
        <v>93</v>
      </c>
      <c r="B84" s="75" t="s">
        <v>139</v>
      </c>
      <c r="C84" s="76">
        <v>45118176</v>
      </c>
      <c r="D84" s="76">
        <v>11</v>
      </c>
      <c r="E84" s="79">
        <v>4616</v>
      </c>
      <c r="F84" s="76">
        <v>14702</v>
      </c>
      <c r="G84" s="76">
        <v>510</v>
      </c>
      <c r="H84" s="79">
        <v>519871519807</v>
      </c>
      <c r="I84" s="76" t="s">
        <v>165</v>
      </c>
      <c r="J84" s="76">
        <v>24000</v>
      </c>
      <c r="K84" s="76" t="s">
        <v>831</v>
      </c>
      <c r="L84" s="76">
        <v>88.89</v>
      </c>
      <c r="M84" s="76">
        <v>100</v>
      </c>
      <c r="N84" s="78">
        <v>1</v>
      </c>
    </row>
    <row r="85" spans="1:14" hidden="1" x14ac:dyDescent="0.2">
      <c r="A85" s="67">
        <v>94</v>
      </c>
      <c r="B85" s="75" t="s">
        <v>140</v>
      </c>
      <c r="C85" s="76">
        <v>11327642</v>
      </c>
      <c r="D85" s="76">
        <v>15</v>
      </c>
      <c r="E85" s="79">
        <v>11031</v>
      </c>
      <c r="F85" s="76">
        <v>2025</v>
      </c>
      <c r="G85" s="76">
        <v>83</v>
      </c>
      <c r="H85" s="79">
        <v>100023000000</v>
      </c>
      <c r="I85" s="76" t="s">
        <v>165</v>
      </c>
      <c r="J85" s="76">
        <v>-72000</v>
      </c>
      <c r="K85" s="76" t="s">
        <v>835</v>
      </c>
      <c r="L85" s="76">
        <v>49.61</v>
      </c>
      <c r="M85" s="76">
        <v>85.19</v>
      </c>
      <c r="N85" s="78">
        <v>1</v>
      </c>
    </row>
    <row r="86" spans="1:14" hidden="1" x14ac:dyDescent="0.2">
      <c r="A86" s="67">
        <v>95</v>
      </c>
      <c r="B86" s="75" t="s">
        <v>141</v>
      </c>
      <c r="C86" s="76">
        <v>5085430</v>
      </c>
      <c r="D86" s="76">
        <v>10</v>
      </c>
      <c r="E86" s="79">
        <v>5965</v>
      </c>
      <c r="F86" s="76">
        <v>1022</v>
      </c>
      <c r="G86" s="76">
        <v>10</v>
      </c>
      <c r="H86" s="79">
        <v>60130106115</v>
      </c>
      <c r="I86" s="76" t="s">
        <v>165</v>
      </c>
      <c r="J86" s="76">
        <v>21000</v>
      </c>
      <c r="K86" s="76" t="s">
        <v>839</v>
      </c>
      <c r="L86" s="76">
        <v>74.61</v>
      </c>
      <c r="M86" s="76"/>
      <c r="N86" s="78">
        <v>1</v>
      </c>
    </row>
    <row r="87" spans="1:14" hidden="1" x14ac:dyDescent="0.2">
      <c r="A87" s="67">
        <v>96</v>
      </c>
      <c r="B87" s="75" t="s">
        <v>142</v>
      </c>
      <c r="C87" s="76">
        <v>3471541</v>
      </c>
      <c r="D87" s="76">
        <v>15</v>
      </c>
      <c r="E87" s="79">
        <v>14533</v>
      </c>
      <c r="F87" s="76">
        <v>816</v>
      </c>
      <c r="G87" s="76">
        <v>22</v>
      </c>
      <c r="H87" s="79">
        <v>59596885024</v>
      </c>
      <c r="I87" s="76" t="s">
        <v>168</v>
      </c>
      <c r="J87" s="76">
        <v>-15000</v>
      </c>
      <c r="K87" s="76" t="s">
        <v>845</v>
      </c>
      <c r="L87" s="76">
        <v>60.44</v>
      </c>
      <c r="M87" s="76"/>
      <c r="N87" s="78">
        <v>1</v>
      </c>
    </row>
    <row r="88" spans="1:14" hidden="1" x14ac:dyDescent="0.2">
      <c r="A88" s="67">
        <v>98</v>
      </c>
      <c r="B88" s="75" t="s">
        <v>143</v>
      </c>
      <c r="C88" s="76">
        <v>28427319</v>
      </c>
      <c r="D88" s="76">
        <v>7</v>
      </c>
      <c r="E88" s="79">
        <v>37040</v>
      </c>
      <c r="F88" s="76">
        <v>1370</v>
      </c>
      <c r="G88" s="76">
        <v>14</v>
      </c>
      <c r="H88" s="79">
        <v>482359318767</v>
      </c>
      <c r="I88" s="76" t="s">
        <v>165</v>
      </c>
      <c r="J88" s="76">
        <v>-3266243</v>
      </c>
      <c r="K88" s="76" t="s">
        <v>537</v>
      </c>
      <c r="L88" s="76">
        <v>84.26</v>
      </c>
      <c r="M88" s="76">
        <v>82.41</v>
      </c>
      <c r="N88" s="78">
        <v>1</v>
      </c>
    </row>
    <row r="89" spans="1:14" hidden="1" x14ac:dyDescent="0.2">
      <c r="A89" s="67">
        <v>99</v>
      </c>
      <c r="B89" s="75" t="s">
        <v>144</v>
      </c>
      <c r="C89" s="76">
        <v>2871865</v>
      </c>
      <c r="D89" s="76">
        <v>19</v>
      </c>
      <c r="E89" s="79"/>
      <c r="F89" s="76">
        <v>3718</v>
      </c>
      <c r="G89" s="76">
        <v>133</v>
      </c>
      <c r="H89" s="77">
        <v>101130900000</v>
      </c>
      <c r="I89" s="76" t="s">
        <v>168</v>
      </c>
      <c r="J89" s="76">
        <v>-489932</v>
      </c>
      <c r="K89" s="76" t="s">
        <v>537</v>
      </c>
      <c r="L89" s="76">
        <v>75</v>
      </c>
      <c r="M89" s="76">
        <v>100</v>
      </c>
      <c r="N89" s="78"/>
    </row>
    <row r="90" spans="1:14" hidden="1" x14ac:dyDescent="0.2">
      <c r="A90" s="67">
        <v>102</v>
      </c>
      <c r="B90" s="75" t="s">
        <v>145</v>
      </c>
      <c r="C90" s="76">
        <v>59168133</v>
      </c>
      <c r="D90" s="76">
        <v>5</v>
      </c>
      <c r="E90" s="79">
        <v>16846</v>
      </c>
      <c r="F90" s="76">
        <v>30967</v>
      </c>
      <c r="G90" s="76">
        <v>643</v>
      </c>
      <c r="H90" s="79">
        <v>368288939768</v>
      </c>
      <c r="I90" s="76" t="s">
        <v>165</v>
      </c>
      <c r="J90" s="76">
        <v>727026</v>
      </c>
      <c r="K90" s="76" t="s">
        <v>598</v>
      </c>
      <c r="L90" s="76">
        <v>57.93</v>
      </c>
      <c r="M90" s="76">
        <v>84.26</v>
      </c>
      <c r="N90" s="78">
        <v>1</v>
      </c>
    </row>
    <row r="91" spans="1:14" hidden="1" x14ac:dyDescent="0.2">
      <c r="A91" s="67">
        <v>103</v>
      </c>
      <c r="B91" s="75" t="s">
        <v>146</v>
      </c>
      <c r="C91" s="76">
        <v>43705292</v>
      </c>
      <c r="D91" s="76">
        <v>6</v>
      </c>
      <c r="E91" s="79"/>
      <c r="F91" s="76">
        <v>9267</v>
      </c>
      <c r="G91" s="76">
        <v>646</v>
      </c>
      <c r="H91" s="79">
        <v>173757952824</v>
      </c>
      <c r="I91" s="76" t="s">
        <v>165</v>
      </c>
      <c r="J91" s="76">
        <v>-50002</v>
      </c>
      <c r="K91" s="76" t="s">
        <v>537</v>
      </c>
      <c r="L91" s="76">
        <v>81.09</v>
      </c>
      <c r="M91" s="76">
        <v>92.13</v>
      </c>
      <c r="N91" s="78">
        <v>1</v>
      </c>
    </row>
    <row r="92" spans="1:14" hidden="1" x14ac:dyDescent="0.2">
      <c r="A92" s="67">
        <v>104</v>
      </c>
      <c r="B92" s="75" t="s">
        <v>147</v>
      </c>
      <c r="C92" s="76">
        <v>26420650</v>
      </c>
      <c r="D92" s="76">
        <v>3</v>
      </c>
      <c r="E92" s="79"/>
      <c r="F92" s="76">
        <v>5659</v>
      </c>
      <c r="G92" s="76">
        <v>185</v>
      </c>
      <c r="H92" s="79">
        <v>38675205293</v>
      </c>
      <c r="I92" s="76" t="s">
        <v>178</v>
      </c>
      <c r="J92" s="76">
        <v>-24000</v>
      </c>
      <c r="K92" s="76" t="s">
        <v>853</v>
      </c>
      <c r="L92" s="76">
        <v>53.96</v>
      </c>
      <c r="M92" s="76">
        <v>63.89</v>
      </c>
      <c r="N92" s="78">
        <v>1</v>
      </c>
    </row>
    <row r="93" spans="1:14" hidden="1" x14ac:dyDescent="0.2">
      <c r="A93" s="67">
        <v>105</v>
      </c>
      <c r="B93" s="81" t="s">
        <v>272</v>
      </c>
      <c r="C93" s="76">
        <v>26256464</v>
      </c>
      <c r="D93" s="76">
        <v>3</v>
      </c>
      <c r="E93" s="79">
        <v>1271</v>
      </c>
      <c r="F93" s="76">
        <v>2799</v>
      </c>
      <c r="G93" s="76">
        <v>33</v>
      </c>
      <c r="H93" s="79">
        <v>43007047821</v>
      </c>
      <c r="I93" s="76" t="s">
        <v>178</v>
      </c>
      <c r="J93" s="76">
        <v>-40000</v>
      </c>
      <c r="K93" s="76" t="s">
        <v>537</v>
      </c>
      <c r="L93" s="76">
        <v>76.73</v>
      </c>
      <c r="M93" s="76">
        <v>37.04</v>
      </c>
      <c r="N93" s="78">
        <v>1</v>
      </c>
    </row>
    <row r="94" spans="1:14" hidden="1" x14ac:dyDescent="0.2">
      <c r="A94" s="67">
        <v>106</v>
      </c>
      <c r="B94" s="75" t="s">
        <v>148</v>
      </c>
      <c r="C94" s="76">
        <v>30950462</v>
      </c>
      <c r="D94" s="76">
        <v>3</v>
      </c>
      <c r="E94" s="79">
        <v>7740</v>
      </c>
      <c r="F94" s="76">
        <v>7768</v>
      </c>
      <c r="G94" s="76">
        <v>35</v>
      </c>
      <c r="H94" s="79">
        <v>65556464048</v>
      </c>
      <c r="I94" s="76" t="s">
        <v>178</v>
      </c>
      <c r="J94" s="76">
        <v>-50000</v>
      </c>
      <c r="K94" s="76" t="s">
        <v>857</v>
      </c>
      <c r="L94" s="76">
        <v>44.44</v>
      </c>
      <c r="M94" s="76">
        <v>62.04</v>
      </c>
      <c r="N94" s="78">
        <v>1</v>
      </c>
    </row>
    <row r="95" spans="1:14" hidden="1" x14ac:dyDescent="0.2">
      <c r="A95" s="67">
        <v>107</v>
      </c>
      <c r="B95" s="75" t="s">
        <v>149</v>
      </c>
      <c r="C95" s="76">
        <v>20794141</v>
      </c>
      <c r="D95" s="76">
        <v>2</v>
      </c>
      <c r="E95" s="79"/>
      <c r="F95" s="76">
        <v>853</v>
      </c>
      <c r="G95" s="76">
        <v>53</v>
      </c>
      <c r="H95" s="79">
        <v>14124775068</v>
      </c>
      <c r="I95" s="76" t="s">
        <v>242</v>
      </c>
      <c r="J95" s="76">
        <v>-125000</v>
      </c>
      <c r="K95" s="76" t="s">
        <v>860</v>
      </c>
      <c r="L95" s="76">
        <v>88.23</v>
      </c>
      <c r="M95" s="76">
        <v>84.26</v>
      </c>
      <c r="N95" s="78">
        <v>1</v>
      </c>
    </row>
    <row r="96" spans="1:14" hidden="1" x14ac:dyDescent="0.2">
      <c r="A96" s="67">
        <v>108</v>
      </c>
      <c r="B96" s="75" t="s">
        <v>150</v>
      </c>
      <c r="C96" s="76">
        <v>205169512</v>
      </c>
      <c r="D96" s="76">
        <v>3</v>
      </c>
      <c r="E96" s="79">
        <v>403</v>
      </c>
      <c r="F96" s="76">
        <v>9855</v>
      </c>
      <c r="G96" s="76">
        <v>273</v>
      </c>
      <c r="H96" s="79">
        <v>397269616080</v>
      </c>
      <c r="I96" s="76" t="s">
        <v>178</v>
      </c>
      <c r="J96" s="76">
        <v>-300000</v>
      </c>
      <c r="K96" s="76" t="s">
        <v>864</v>
      </c>
      <c r="L96" s="76">
        <v>75.55</v>
      </c>
      <c r="M96" s="76">
        <v>80.56</v>
      </c>
      <c r="N96" s="78">
        <v>1</v>
      </c>
    </row>
    <row r="97" spans="1:14" hidden="1" x14ac:dyDescent="0.2">
      <c r="A97" s="67">
        <v>109</v>
      </c>
      <c r="B97" s="75" t="s">
        <v>151</v>
      </c>
      <c r="C97" s="76">
        <v>1271426</v>
      </c>
      <c r="D97" s="76">
        <v>11</v>
      </c>
      <c r="E97" s="79">
        <v>108354</v>
      </c>
      <c r="F97" s="76">
        <v>335</v>
      </c>
      <c r="G97" s="76">
        <v>10</v>
      </c>
      <c r="H97" s="79">
        <v>14220348672</v>
      </c>
      <c r="I97" s="76" t="s">
        <v>165</v>
      </c>
      <c r="J97" s="76">
        <v>0</v>
      </c>
      <c r="K97" s="76" t="s">
        <v>831</v>
      </c>
      <c r="L97" s="76">
        <v>88.62</v>
      </c>
      <c r="M97" s="76">
        <v>78.7</v>
      </c>
      <c r="N97" s="78">
        <v>1</v>
      </c>
    </row>
    <row r="98" spans="1:14" hidden="1" x14ac:dyDescent="0.2">
      <c r="A98" s="67">
        <v>110</v>
      </c>
      <c r="B98" s="75" t="s">
        <v>152</v>
      </c>
      <c r="C98" s="76">
        <v>16660525</v>
      </c>
      <c r="D98" s="76">
        <v>3</v>
      </c>
      <c r="E98" s="79">
        <v>3328</v>
      </c>
      <c r="F98" s="76">
        <v>3535</v>
      </c>
      <c r="G98" s="76">
        <v>42</v>
      </c>
      <c r="H98" s="79">
        <v>24129599551</v>
      </c>
      <c r="I98" s="76" t="s">
        <v>242</v>
      </c>
      <c r="J98" s="76">
        <v>-100001</v>
      </c>
      <c r="K98" s="76" t="s">
        <v>875</v>
      </c>
      <c r="L98" s="76">
        <v>77.78</v>
      </c>
      <c r="M98" s="76">
        <v>72.22</v>
      </c>
      <c r="N98" s="78">
        <v>1</v>
      </c>
    </row>
    <row r="99" spans="1:14" hidden="1" x14ac:dyDescent="0.2">
      <c r="A99" s="70">
        <v>112</v>
      </c>
      <c r="B99" s="75" t="s">
        <v>303</v>
      </c>
      <c r="C99" s="76">
        <v>89045192</v>
      </c>
      <c r="D99" s="76">
        <v>3</v>
      </c>
      <c r="E99" s="76"/>
      <c r="F99" s="76">
        <v>2965</v>
      </c>
      <c r="G99" s="76">
        <v>68</v>
      </c>
      <c r="H99" s="79">
        <v>47227535</v>
      </c>
      <c r="I99" s="76" t="s">
        <v>242</v>
      </c>
      <c r="J99" s="76">
        <v>119303</v>
      </c>
      <c r="K99" s="76" t="s">
        <v>877</v>
      </c>
      <c r="L99" s="76">
        <v>97.22</v>
      </c>
      <c r="M99" s="76">
        <v>80.56</v>
      </c>
      <c r="N99" s="78">
        <v>1</v>
      </c>
    </row>
    <row r="100" spans="1:14" hidden="1" x14ac:dyDescent="0.2">
      <c r="A100" s="70">
        <v>113</v>
      </c>
      <c r="B100" s="75" t="s">
        <v>304</v>
      </c>
      <c r="C100" s="76">
        <v>4302037</v>
      </c>
      <c r="D100" s="76">
        <v>8</v>
      </c>
      <c r="E100" s="76">
        <v>19202</v>
      </c>
      <c r="F100" s="76">
        <v>12531</v>
      </c>
      <c r="G100" s="76">
        <v>326</v>
      </c>
      <c r="H100" s="79">
        <v>65055100</v>
      </c>
      <c r="I100" s="76" t="s">
        <v>165</v>
      </c>
      <c r="J100" s="76">
        <v>56000</v>
      </c>
      <c r="K100" s="76" t="s">
        <v>882</v>
      </c>
      <c r="L100" s="76">
        <v>59.76</v>
      </c>
      <c r="M100" s="76">
        <v>82.41</v>
      </c>
      <c r="N100" s="78">
        <v>1</v>
      </c>
    </row>
    <row r="101" spans="1:14" hidden="1" x14ac:dyDescent="0.2">
      <c r="A101" s="70">
        <v>114</v>
      </c>
      <c r="B101" s="75" t="s">
        <v>305</v>
      </c>
      <c r="C101" s="76">
        <v>164383248</v>
      </c>
      <c r="D101" s="76">
        <v>5</v>
      </c>
      <c r="E101" s="76">
        <v>2779</v>
      </c>
      <c r="F101" s="76">
        <v>44608</v>
      </c>
      <c r="G101" s="76">
        <v>610</v>
      </c>
      <c r="H101" s="79">
        <v>274024958</v>
      </c>
      <c r="I101" s="76" t="s">
        <v>178</v>
      </c>
      <c r="J101" s="76">
        <v>-1847503</v>
      </c>
      <c r="K101" s="76" t="s">
        <v>884</v>
      </c>
      <c r="L101" s="76">
        <v>87.04</v>
      </c>
      <c r="M101" s="76">
        <v>89.81</v>
      </c>
      <c r="N101" s="78">
        <v>1</v>
      </c>
    </row>
  </sheetData>
  <autoFilter ref="A1:N101">
    <filterColumn colId="13">
      <filters>
        <filter val="3"/>
      </filters>
    </filterColumn>
  </autoFilter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ome Charalambous</dc:creator>
  <cp:lastModifiedBy>Lucy Chimoyi</cp:lastModifiedBy>
  <dcterms:created xsi:type="dcterms:W3CDTF">2020-04-20T14:40:37Z</dcterms:created>
  <dcterms:modified xsi:type="dcterms:W3CDTF">2020-06-17T07:04:36Z</dcterms:modified>
</cp:coreProperties>
</file>